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4015" windowHeight="12630"/>
  </bookViews>
  <sheets>
    <sheet name="duodunem vs cecum" sheetId="5" r:id="rId1"/>
    <sheet name="duodunem vs colon" sheetId="4" r:id="rId2"/>
    <sheet name="colon vs cecum" sheetId="1" r:id="rId3"/>
  </sheets>
  <calcPr calcId="144525" concurrentCalc="0"/>
</workbook>
</file>

<file path=xl/sharedStrings.xml><?xml version="1.0" encoding="utf-8"?>
<sst xmlns="http://schemas.openxmlformats.org/spreadsheetml/2006/main" count="66">
  <si>
    <t>Category</t>
  </si>
  <si>
    <t>Term</t>
  </si>
  <si>
    <t>Count</t>
  </si>
  <si>
    <t>PValue</t>
  </si>
  <si>
    <t>Genes</t>
  </si>
  <si>
    <t>Fold Enrichment</t>
  </si>
  <si>
    <t>Bonferroni</t>
  </si>
  <si>
    <t>Benjamini</t>
  </si>
  <si>
    <t>FDR</t>
  </si>
  <si>
    <t>GOTERM_BP_DIRECT</t>
  </si>
  <si>
    <t>GO:0000122~negative regulation of transcription from RNA polymerase II promoter</t>
  </si>
  <si>
    <t>MEF2C, THRB, WFS1, FGF9, ZNF296, NR6A1, MITF, PPARG, CNOT2, FASLG, WWC2, ZEB2, CTNNB1, SAP30, PCGF2, HOXC8, GATA6, PRMT6, YEATS2, SUPT5H, KDM5A, RBM10, NR2F1, ATF7IP, SATB2, DAB2IP, PKIG, MBD2, PROX1, NRIP1, SMO, NCOA2, TIMELESS, C1QBP, IGBP1, DLL4, ZFPM2, SEMA4D, SUDS3, MED1, FGFR1, TFCP2L1, ZNF366, SOX6, SUFU, CHD8, OTUD7B, BCOR, TCF4, TCF25, NR1H3, MDFI, DNMT3A, RFX5, HCLS1, NR4A2, SNW1, PPP1R13L, FNIP1, FOXP1, HDAC5, PLK3, HDAC2, SAP130, TRPS1, HOPX, BMP6</t>
  </si>
  <si>
    <t>GO:0045944~positive regulation of transcription from RNA polymerase II promoter</t>
  </si>
  <si>
    <t>MEF2C, MEF2B, NAMPT, RNASEL, THRB, COPS5, TBK1, PPARG, CCNT1, E2F8, RHOQ, CASK, FGF10, CTNNB1, SIN3A, GATA5, GATA6, MKL2, YAP1, SUPT5H, SERTAD1, SATB2, DAB2IP, MYO6, LDB2, CD40, LPIN2, PPARGC1A, PROX1, NRIP1, ACVR2A, NCK2, SMO, ADRB2, NCOA2, NCOA3, IGBP1, MED17, ASH1L, KPNA6, ZFPM2, FHOD1, MED1, MAVS, CNBP, CRLF3, MYDGF, UBE3A, PML, NUFIP1, FHL5, SOX6, NR2C2, LIF, ADIRF, CHD8, PKD2, KDM3A, ARNTL2, BCAS3, ERCC3, ETV4, IKZF2, KLF12, CCPG1, HCLS1, SNW1, PARK7, BRCA1, FOXP1, TNFSF8, HDAC5, PAGR1, CDH13, HDAC2, RNF4, MAPK14, ARF4, TBL1X, IKBKB, BMP6, IL2</t>
  </si>
  <si>
    <t>GOTERM_CC_DIRECT</t>
  </si>
  <si>
    <t>GO:0005737~cytoplasm</t>
  </si>
  <si>
    <t>MEF2C, RAB3GAP2, ADCY2, DZIP3, STAT5B, SNCA, CCT2, GPCPD1, CDCA7, MAP3K4, SIN3A, DNAJB11, AAGAB, PHTF1, GLE1, ZNF641, YARS, RRP7A, COLEC10, RAD9A, TXNDC9, PROX1, FARP2, NAPEPLD, HUWE1, KRT17, ZWINT, TUBA4A, BIN3, PELO, LRCH3, BIN2, SUDS3, SH3GL1, ADSS, CDV3, TFCP2L1, ALDOB, AHCTF1, GSTCD, PXK, LIF, THTPA, DNMT3L, AHNAK2, FBXO3, ARNTL2, LOC101110160, PRPF40A, DNMT3A, KLF12, TRPC6, NPL, CHI3L1, SMAD2, SMAD1, HNRNPA1, CDC27, FAM131B, FNIP1, LOC101106806, UPF3A, RNF7, AIDA, RNF4, DCP1B, RGS3, MAP2, BTBD10, AHSA1, ELF2, CPEB2, COPRS, VBP1, LATS1, ANKRD17, PARN, NOD1, BRD7, WDR35, TARSL2, SERTAD1, ATF7IP, SRPK2, AR, ZCCHC11, POGZ, PIK3C2A, EXOSC4, SNUPN, EXOSC2, TTF1, VEZT, ARHGEF9, FLNC, MBD2, SLIT2, TTF2, ZBTB25, ELMO1, PJA1, EPB41L3, BLMH, EPB41L1, FANCD2, PLXDC1, CLIC5, USP21, PLA2G6, FCRLA, ARL4C, CLOCK, BCAT1, KIZ, C9, USP3, FAM98B, USP4, PPFIA1, PPP6R3, ZNF655, SUFU, MIF, TRIM11, ZFP36L1, MTMR3, SRRT, TOE1, SORBS1, DGKE, IFT46, PARS2, LMLN, SPATA5, UPF2, HCLS1, DLGAP5, STRADA, CSNK2B, PTGFR, STAT1, CABYR, TRIM21, GJB1, PKNOX2, CDH13, PTP4A1, EEF1E1, BNC2, RASSF2, MYCBPAP, YWHAQ, RBM19, PDGFB, TBK1, LMO3, EIF5B, PKMYT1, CNOT2, CEP70, GTF2E1, GTF2E2, CLP1, SLC2A2, DNAJC7, PMS2, PITPNC1, MLKL, ASPH, GLTPD2, IFRD1, CARS, SATB2, STK24, EFTUD2, PICK1, RBKS, SPA17, STK4, RALGAPA1, IGBP1, TNFAIP8, MCMBP, CELF2, OPHN1, MGA, RELN, C14H16ORF46, INTU, ZNF436, TNFAIP8L2, ANAPC16, CAMTA1, MEAF6, TNFAIP8L1, LST1, SETD1B, PEAK1, ARPC4, TTC3, PSMB5, PRUNE2, PRKRA, RASAL3, OTUD7B, HOXA9, CCDC22, UBE2D1, KAT7, EPB41, TAF6, LPP, GINS4, DOCK5, TRIM62, BRCA1, ATF7IP2, RIMKLB, ATE1, PSMB9, LOC101116286, HDAC2, ARMC7, PRICKLE2, FABP1, MYO19, PDZD2, SMC1A, IKBKB, PLEKHA1, MALRD1, NAMPT, E2F3, METAP1, LRRC8B, LRRC8D, FAM185A, ARHGAP18, LOC101117691, NDUFAF1, CASP3, FAM83B, TRIM2, DCAF12, MCTP2, GTF2A1, KLHL25, LOC101115136, SRD5A1, VPS16, KDM5A, TNIP1, CCDC106, ZCCHC7, NFX1, METTL8, RAMP2, SGK1, LIMK2, CCDC88C, NOL8, ELP5, IPO9, CDK4, RFWD2, CCDC50, ACVR2A, NCOA2, XPC, NCOA3, BTG1, UBE2K, PPM1H, ATG4A, KPNA6, ZFPM2, KPNA4, FHOD1, GAP43, CUEDC2, PHLPP2, XIAP, CRLF3, KITLG, WBP11, SHPK, PBLD, IARS, NGLY1, ADIRF, CHD9, CHD1L, A1CF, SH3GLB1, TRDMT1, POU2F3, PAFAH1B3, TGM3, PNPO, KDM3A, CHD4, CHD3, APC, MBTPS2, PTPRE, PTPA, HMBOX1, NF1, CENPF, SMC2, PPP1R13L, CDC25A, CDC25B, ATXN1, IRF9, RNF112, RPAP2, TDP2, TDP1, CEP68, ZRANB1, IRF2, JAK2</t>
  </si>
  <si>
    <t>GO:0005654~nucleoplasm</t>
  </si>
  <si>
    <t>ZNF638, CUL2, CDCA7, CLK3, AAGAB, DHX33, NUP35, LUC7L3, ZNF641, LYRM1, STRN3, RAD9A, PARP10, RPTOR, UHRF2, HUWE1, SGO2, RFC1, CAMK4, FBXL4, GRAP2, TICRR, HOXB13, CCDC91, HNRNPA3, VRK1, FBXO3, LOC101110160, PRPF40A, DHX8, DNMT3A, DHX9, KLF12, CDC27, HNRNPA1, ABCG1, FAM131B, UPF3A, NR1I3, SYNE1, RNF7, RGS3, TRPS1, SRSF9, BTBD10, CLEC7A, ELF2, COPS5, U2SURP, ZNF12, MLH1, ATP10D, TRMT10C, BAG6, ATF7IP, SRPK2, CCNK, POGZ, VIL1, VEZT, CBR3, SPEN, RAD50, ZBTB25, RAB11FIP2, GTF2I, ADK, ASH1L, USP21, CAND1, NUP107, THOC5, CLOCK, ZMYND11, MKNK1, EHF, PPP6R3, SUFU, SRRT, MTMR3, SCAF11, SORBS1, AP3D1, DHX16, FEN1, PDK2, STRADA, ELAVL1, PPP1R10, GRIA3, COG3, RPS6KA6, CCNB3, CHML, MAPK14, RBM19, UBXN7, MMS19, RBM15B, CEP70, HOXC8, EIF4EBP1, PACSIN2, CGGBP1, TIA1, SLC25A22, DNAJC7, PMS2, PITPNC1, RBFOX2, ALDH6A1, SMCR8, RAI14, CARF, FAM222B, MRPS18B, MCMBP, RAD18, C14H16ORF46, PPP5C, ZNF436, FGFR2, GPN1, AFTPH, LITAF, PEAK1, MAPKAPK3, ELK1, ANLN, SOX6, NR2C2, PSMB5, SYAP1, PRKRA, NDRG2, NR4A2, SPPL2B, NFKBIL1, NDUFV3, PLEKHA5, HIVEP2, SEC13, FABP1, RNPC3, SMC1A, CCNDBP1, PLEKHA1, PIP4K2B, NAMPT, E2F3, CYTIP, APLF, DCAF11, MCTP2, GPKOW, MAPKAP1, SMAGP, CCDC106, TNIP1, KPNB1, AKT3, PHC2, SGK1, STXBP1, MCM3, CCNL2, RFWD2, XPA, NCOA2, NCOA3, IPO5, DDB2, COMMD1, ZFPM2, CUEDC2, NDUFB5, NDUFB6, ETHE1, NFYC, SYCP2L, NFYA, IARS, ADIRF, CHD1L, POU2F3, CHD2, PNPO, KDM3A, RTCA, PTPA, CENPF, SIRT6, SAP30BP, CDC25B, ATXN2, ANXA13, IRF2, ZRANB1</t>
  </si>
  <si>
    <t>GO:0070062~extracellular exosome</t>
  </si>
  <si>
    <t>CADM4, RARRES1, IL6ST, CROCC, EDIL3, C1QC, BBOX1, CTNNB1, ATP2B1, CD47, APOB, VPS13C, APOD, CD44, VPS13D, SBSN, RPL26L1, DYNC2H1, PLA1A, RAPGEF3, LOC101117755, DAB2IP, BSG, SERPING1, CD40, NAPEPLD, HUWE1, CAMK4, RFC1, MELTF, KRT17, F3, ST14, PRKRIP1, TUBA4A, RPS11, LAMC1, VSIG4, ADAMTS3, ADSS, ENPP3, ALDOB, GSTCD, AHCTF1, ARF6, NAGK, DAAM2, SEMA5A, EFR3A, HPCAL1, S100A16, FBXO2, CD300E, CHI3L1, SLAMF6, S100A10, SERPINI1, VDAC2, HNRNPA1, SYNE2, LAMA3, PI3, ARF4, PAPPA2, AHSA1, NARS, FAM3C, FGF9, SLC20A2, NPNT, FERMT3, WASF2, VPS37C, CANX, FCRL4, MTHFD1, SLC25A1, HIKESHI, KCNMA1, KDELR2, MINPP1, STX2, PIK3C2A, SNUPN, VIL1, CFTR, SPEN, CLIC1, SLIT2, BLMH, CLIC5, ASH1L, RAB5A, CAND1, RNPEP, ALOX12, TUFM, ALPL, YWHAZ, C9, FUT8, ABHD6, JCHAIN, EEA1, STAU1, COL6A3, COL6A2, PKD2, TSTA3, SHMT1, CSNK2B, NID2, CAPN2, PROM1, ERP44, CDH13, FBLN1, PSMD14, PROM2, PYGM, GLA, PTP4A1, MAPK14, JMJD8, YWHAQ, PHGDH, SPG11, TSPAN1, RAB9A, SEPT2, THRB, LGMN, MMP7, ENPEP, CXCL12, APOA4, DYSF, PACSIN2, ST3GAL4, DNAJC7, RALB, IL1B, PRKACB, ZNF445, SLC4A4, BPNT1, SPN, IDUA, ALDH6A1, MYO6, STK24, SPARCL1, PLXNB2, BEND7, CHP1, RBKS, NAPSA, PATJ, LOC101120200, PSMA4, HSPB1, IQCG, LRRK2, ANKFY1, MVP, FAM171A1, MYL6, TWSG1, GAL3ST4, BPIFB1, STX7, ASS1, PKHD1, ARPC5, TIMP2, PSMB5, B3GNT8, HNRNPM, GALM, SYAP1, ITGAV, BLOC1S1, RASAL3, ENTPD5, ANGPTL1, DOPEY2, NDRG2, ZNF420, DNAJA2, SLC30A7, ARHGDIB, PARD6B, CUBN, MYO1D, SPPL2A, AK2, CRB3, ENDOD1, ITGA4, RFNG, ADGRG1, RAB33B, PSMB9, LIN7A, CD274, FABP3, HDHD2, SEC13, SPTBN1, FABP1, DNAJB1, MYH10, PLEKHA1, NAMPT, AEBP1, IGFBP6, FASLG, RHOQ, PRDX2, SYNGR2, DDR2, PRDX1, GLB1, CTTN, KPNB1, NSF, KNG1, SHBG, STXBP1, TMEM38A, SRPRA, PFKM, ARL6, VAT1, CD84, SMO, XPC, NCOA3, UBE2K, ARPC5L, NAIP, COMMD1, KPNA4, CTSB, GSTP1, CD101, PRKCZ, MYDGF, MUM1L1, CDH1, PLPP1, PBLD, TPM3, IARS, ADIRF, TMED4, AKR1A1, ATIC, NUDT9, CHD2, TGM2, PAFAH1B3, TGM3, PNPO, NEDD4L, COL8A1, DPT, CD7, DCTD, GMDS, PTPA, HOGA1, FBN1, ISOC1, COTL1, XPNPEP3, ANXA5, SMC2, XPNPEP1, PARK7, VWF, SNED1, BAX, KRT78, MEP1A, C1RL, ANXA13, SPTAN1</t>
  </si>
  <si>
    <t>GO:0005739~mitochondrion</t>
  </si>
  <si>
    <t>TUSC2, MRPS35, STAR, SNCA, TRMT2B, PRELID3A, MRPS30, BBOX1, MTHFD1L, STARD3, CRY2, TCAIM, TRAK1, TFB2M, MRPL38, MRPL39, MRPL34, RMND1, NMNAT3, ALDH6A1, BSG, LYRM1, MRPL50, STAP1, SPTLC2, BRAF, NUDT13, LOC105602333, RAI14, BCL2L13, BCL2L11, MRM3, EARS2, LOC101121538, MRPS18B, SLC25A34, DHX29, PI4K2A, FDX1L, MAPK9, SLC25A39, GPN1, CCDC90B, PUS1, PDSS2, QRSL1, GFM2, BLOC1S2, TDRKH, BCOR, SUGCT, DCAKD, GABARAPL1, PIF1, ABCG1, LOC101111607, PPIF, NUBPL, CKMT1A, SYNE2, TMLHE, BCO2, MYH10, PC, SLC25A17, ETFRF1, NARS, AMT, HLCS, TRMT10C, CLTC, PRDX1, MTFR1, BAG5, MTHFD1, ABHD10, RANBP2, ACAD9, CDK5RAP1, FUNDC2, OTC, LGALS12, STXBP1, MRPL9, DARS2, CLIC1, LOC101113195, EYA2, SDS, AS3MT, OXNAD1, CTSB, PPP1R15A, GSTP1, YWHAZ, ETHE1, ABHD6, ATG13, AASS, ATP5G2, HSH2D, CCDC58, MRPL11, SH3GLB1, NUDT9, ATIC, HK3, TGM2, KYAT3, MGME1, APEX1, FEN1, PINX1, TCIRG1, SHMT1, PDK3, HOGA1, AMACR, XPNPEP3, MRPL24, RPS6KA6, PRELID2, LOC101121359, HSDL2, OXLD1, MRPL27, MAPK14, NLN, BOLA1</t>
  </si>
  <si>
    <t>GO:0005730~nucleolus</t>
  </si>
  <si>
    <t>RPP38, RPL18, SPIN1, SEPT2, CASK, WDR74, CUL2, GATA3, EED, CDK12, PHTF1, DHX33, IMP4, CCDC106, ZCCHC7, NFX1, SRPK2, RRP1, FOXJ2, STK24, NOL8, TTF1, EXOSC3, CCDC137, TACC2, NRIP1, CARF, ACADVL, RCL1, XPC, TIMELESS, CAMK4, FANCD2, PRKRIP1, ZZZ3, DNTTIP2, RPS11, CTSB, C1D, MED1, MEAF6, RBM34, CDV3, POLR2I, HUS1, PML, NUFIP1, ZNF655, BMS1, TTC3, VRK1, SCAF11, CHD2, PEX14, LEO1, SLC30A5, ZNF750, THAP2, ARNTL2, KRI1, BCAS3, FEN1, ETV4, CHD3, PINX1, ACSL5, DHX9, S100A16, KANSL3, STAT1, SMC2, ATF7IP2, RPS6KA6, PLK4, RPAP2, PLK3, AKTIP, UBTF, SRSF9, NOP16, MAP2, BTBD10, DDX50, RBM19, SPTBN1, NOP56, SPG11, UTP20, DDX54, NFIB</t>
  </si>
  <si>
    <t>GO:0016020~membrane</t>
  </si>
  <si>
    <t>RPL18, MMS19, DYNC1LI2, CNOT9, CHERP, PDGFB, DNAJB14, CNOT2, PKMYT1, CLK3, DNAJC7, EBI3, ORC2, EFTUD2, PSD4, SPA17, CCDC134, AQR, F5, HUWE1, MED17, UBL4A, CLIP1, KDSR, RPS11, EIF2AK2, MVP, MYL6, GCNT4, IL1R1, TFCP2L1, BBS9, MAP4K1, LOC101108897, RIC1, EIF3D, HNRNPM, PLCH1, PRKRA, TCTN1, DNAJA4, PRPF40A, DHX9, CUBN, CAMLG, HPCAL1, CKAP5, RFNG, HNRNPA1, DOCK4, PLEKHA5, DCP1B, DCP1A, TSC2, GRK6, DDX54, TMOD1, MALRD1, LEPR, FERMT3, MLH1, RGP1, BAG5, MTHFD1, ANKRD17, FAM83B, LONP2, BAG6, YAP1, CNOT10, CCDC47, IPO9, ARL6, MCM3, CDK4, RAD50, DHRS7, EML4, GZMM, C1QBP, TNFSF13B, GTF2I, TYSND1, AVEN, KPNA6, CAND1, VCAN, SEMA4D, PPP1R15A, MAP3K13, FHOD1, MED1, TUFM, RERGL, KITLG, EDEM2, HMMR, IARS, DGKE, ATIC, SH3GLB1, PSTPIP1, PAFAH1B3, FUT1, KDM3A, CD4, LMLN, LOC105614850, CHD4, EIF4ENIF1, NF1, ELAVL1, DRG1, RNF112, ATXN2, HSDL2, YWHAQ, RBM19, JAK2, NOP56, RAB38, MAPK8IP1, CIT</t>
  </si>
  <si>
    <t>GO:0005829~cytosol</t>
  </si>
  <si>
    <t>DLC1, AP1G1, AIF1, SNCA, CASK, FGF13, CTNNB1, BTK, HOOK3, DMPK, EIF4EBP1, VPS13C, PACSIN2, PIK3C3, BTBD3, IL1B, RAPGEF4, FNDC3A, NCF1, VTI1A, MAD2L1, MAPK9, LRRK2, ANKFY1, PPP5C, CNBP, AFTPH, STX8, SNX5, SNX1, RIC1, PLCH1, DNAJA4, DNAJA2, ARHGDIB, MOCS3, S100A16, OSBPL6, AGBL5, FBXO2, ARFIP1, NFKBIL1, DOCK4, CIDEC, NR1I3, PLEKHA5, AKTIP, RGS2, ARF4, PLA2G4F, DNAJB1, CRYZL1, DENND5A, AP1AR, MYO7A, PIP5K1B, WWC2, HLCS, RGP1, BAG5, CASP3, NISCH, EVI5, PRMT5, ABHD10, PIK3AP1, YAP1, HIKESHI, CFTR, KIF16B, CBR3, ARL6, UBE2O, C1QBP, ADK, AS3MT, RAB5A, PDE9A, UBAP1, ALOX12, UBE3A, ATG13, PML, EEA1, HSH2D, AKR1A1, PLIN1, PIKFYVE, TGM2, GEMIN7, FBXW11, EIF4ENIF1, SHMT1, WDFY1, ICA1, PSRC1, ELAVL1, BAD, CAPN2, PARK7, RGS13, BAX, MAPK14, HSPA4L, DENND4C, DPYD, MAPK8IP1, SPG11, DUSP7</t>
  </si>
  <si>
    <t>GO:0005622~intracellular</t>
  </si>
  <si>
    <t>ZNF19, ZNF583, PDGFB, NDST1, FGF9, ADCY5, RGL3, CLNK, ITSN1, LATS1, ZNF829, LOC101106743, MAP3K7, ZNF181, ANK2, STAC, ANK3, MOB3A, RALB, LOC101109384, ANO5, STK39, RAB6B, ITPK1, SIK2, MAP2K7, IRAK2, ARHGEF3, ZNF93, ZNF45, PLD1, BRAF, RABL6, STX2, ARHGEF6, LOC101119415, G3BP1, RPH3AL, TIFA, ZNF189, ZNF3, ZNF2, MAP4K3, RND2, ARHGAP31, TRIM38, LOC101122457, TRIM35, PITPNM3, SH2D3A, RAB5A, LOC101106962, AVEN, ARL8A, DENND3, ARL4C, ZNF484, ASB7, ZNF41, RERGL, ZNF79, RALGPS1, LOC101110168, MAP4K2, MAP4K1, LOC101113786, ITGAV, TSPAN32, PIKFYVE, EFR3A, RHOBTB1, INPP5D, ZNF420, ZNF605, DCLK1, CSF1R, MDFI, RANBP17, ZNF529, ZNF624, ZNF565, PHACTR4, MAP2K4, BMX, ZNF667, DGKH, RCAN1, ANXA5, COTL1, CAPN2, ADGRG1, LOC101111481, FYTTD1, RBAK, CHN1, ZNF461, FABP2, CIT, SSR3</t>
  </si>
  <si>
    <t>GOTERM_MF_DIRECT</t>
  </si>
  <si>
    <t>GO:0005524~ATP binding</t>
  </si>
  <si>
    <t>LOC105611847, CCT2, PRKG2, PRKG1, BTK, ATP2B1, MAP3K7, TPK1, MAP3K4, CLK3, PIK3C3, DYNC2H1, DHX33, TLK1, EIF2B2, MAP2K7, ROS1, YARS, BRAF, HKDC1, NAV3, SCYL3, ATP2C2, DHX29, RFC1, CAMK4, NEK8, NEK9, MAPK9, EIF2AK2, NEK4, DNAH11, LOC101115345, NEK3, PFKFB2, PXK, TK2, QRSL1, HSPA1L, VRK1, VRK3, DHX57, DCAKD, DHX8, DHX9, MOCS3, MAP2K4, ATP11A, ABCG1, LOC101111607, ABCG2, NUBPL, CKMT1A, ATP13A1, ATP2A2, UBA3, GRK6, GRK4, LOC101120064, SEPHS1, ERCC6L2, NARS, ATP10B, MYO7A, MLH1, ATP10D, LATS1, MTHFD1, LONP2, EEF2K, SIK2, TARSL2, SRPK2, CFTR, DARS2, TTF2, MAP3K13, MKNK1, DGKE, PARS2, HK3, DHX16, PAPSS1, KIF21A, SPATA5, TRIP13, PDK2, PDK3, PDK4, STRADA, DGKH, RPS6KA6, MAPK14, HSPA4L, KATNAL1, CIT, ABCC5, LOC101104843, RNASEL, TBK1, STK35, CASK, PKMYT1, MTHFD1L, DMPK, CSNK2A1, CLP1, PMS2, STK39, MLKL, PRKACB, ITPK1, NMNAT3, CIITA, CARS, MYO6, CSNK1G1, STK24, RBKS, STK4, EARS2, MAP4K3, ATP9A, PI4K2A, LRRK2, PPP5C, FGFR2, FGFR1, ASS1, PEAK1, MAP4K2, BMPR2, MAPKAPK3, MAP4K1, ULK4, ABCA6, ABCA5, UBE2D4, UBE2D1, DNAJA4, CSF1R, TEC, SMCHD1, PIF1, MYO1D, BMX, AK2, ABCB1, RIMKLB, PLK4, PLK3, DDX50, MYO19, SMC1A, DDX54, IKBKB, MYH10, PC, SKIV2L2, DDR2, CDK12, CDK10, PAK1, NSF, AKT3, RTEL1, IRAK2, TRPM6, SGK1, LIMK2, SGK3, UBE2H, PBK, KIF16B, PFKM, MCM3, CDK4, CDK2, NLRP1, TOR2A, HUNK, ACVR2A, UBE2K, BUB1B, NAIP, KIF19, PRKCZ, KIF9, TRIB2, IARS, CHD9, CHD8, CHD1L, PIKFYVE, CHD2, CHD6, ERCC3, RTCA, CHD4, DCLK1, CHD3, ALPK1, FLT3, PTPA, KIF18B, TRANK1, SMC2, JAK2, TSSK3</t>
  </si>
  <si>
    <t>GO:0003676~nucleic acid binding</t>
  </si>
  <si>
    <t>RBPMS2, ZNF583, TBK1, LOC101108538, ZNF829, ZNF181, LOC101113761, TIA1, LOC101109384, ZNF445, RBM10, ZNF641, ZNF45, ZNF644, ZNF189, ZNF3, ZNF2, LOC101122457, CELF2, GPATCH11, MYNN, ZNF41, ZNF436, ZNF79, LOC101110168, SETD1B, ENPP3, SETD1A, ZNF131, LOC101113786, ZNF420, ZNF624, ZNF529, IKZF2, ZMYM6, MTHFSD, ENDOD1, LOC101111481, SRSF9, HIVEP2, GPATCH3, RNPC3, LOC101120064, KLF2, ZNF19, ZNF536, ERCC6L2, NARS, ZNF296, LOC101118429, CPEB4, ZBTB39, ZNF12, LOC101112822, LOC101102614, ZBTB37, LOC101111345, GPKOW, LOC101109899, ZNF93, ZCCHC11, ZNF354A, G3BP1, LOC101119415, DARS2, ZNF143, ZBTB26, TTF2, ZBTB24, LOC101104501, LOC101106962, ZFPM2, ZNF484, ENOX1, DPF3, POLR2G, ZBTB6, TRA2B, ZBTB9, POLR2I, THAP5, ZNF366, ZNF655, ZNF654, CHD1L, TOE1, THAP2, CHD6, ZNF605, LOC101120470, ZNF565, POLR3K, ZNF667, ZNF672, SP2, RBAK, ZNF461, ZBTB2</t>
  </si>
  <si>
    <t>GO:0046872~metal ion binding</t>
  </si>
  <si>
    <t>ZNF583, ATOX1, ZNF829, ATP2B1, ZNF181, STAC, ZFP90, NT5C2, LOC101109384, ZNF445, RBM10, ZNF641, ZNF45, ZNF644, BRAF, NUDT13, ZNF189, RBKS, TRERF1, ZNF3, ZNF2, PITPNM2, LOC101122457, ATP2C2, PITPNM3, PELO, ANKFY1, MYNN, ZNF436, ZNF41, ADSS, ZNF79, LOC101110168, ENPP3, ZNF131, ACP7, ZC3H8, TRMT44, LOC101113786, MBNL3, ZNF420, MOCS1, DHX57, FGD4, ZC3H13, ZNF624, MOCS3, IKZF2, KLF12, ENDOD1, RIMKLB, HDAC5, RPE, PDE7B, ATP13A1, ATP2A2, LOC101111481, HIVEP2, PLA2G4F, KLF2, PC, ZNF19, ZNF536, METAP1, ZNF296, ZBTB39, ZNF12, ZEB2, LOC101117691, LOC101102614, ZBTB37, ZBTB38, PARN, LOC101115136, RTEL1, DPEP2, ZNF93, ZNF280D, ZC3H7A, ZNF354A, POGZ, RPH3AL, ZNF143, PFKM, ZBTB26, ZBTB24, ZBTB25, ACVR2A, LOC101106962, PDE9A, ZFPM2, ZNF484, PRKCZ, ZBTB6, ZBTB9, NUFIP1, ZNF366, EEA1, ZNF655, ZNF654, ZBTB17, ZFP36L1, MTMR3, TOE1, PDE1C, PDE1A, PIKFYVE, TGM2, ETFDH, ZNF609, PHF20L1, APEX1, ZNF605, WDFY1, ZNF565, ZNF667, PPP1R10, LOC101120022, ZNF672, SP2, BNC2, RBAK, CHN1, ZNF461, ZBTB2, NLN, CIT, ZNF768</t>
  </si>
  <si>
    <t>GO:0044822~poly(A) RNA binding</t>
  </si>
  <si>
    <t>RALY, MRPS35, CHERP, ZC3HAV1, DZIP3, RBM15B, EIF5B, RP9, ZNF638, MRPS30, GTF2E2, CLK3, RAVER2, TIA1, RBMS2, DHX33, MRPL39, SUPT5H, FNDC3A, FNDC3B, SAMD4A, ALDH6A1, YARS, RRP1, RPUSD2, RRP7A, RPUSD3, EFTUD2, CCDC137, MRM3, AQR, HUWE1, DHX29, HSPB1, MFAP1, DNTTIP2, RPS11, EIF2AK2, CNBP, MRPS15, ASS1, PUS1, DUSP11, ZC3H8, HNRNPA3, EIF3D, HNRNPM, PRKRA, MBNL3, KRI1, DHX57, PRPF40A, DHX8, ZC3H13, DHX9, S100A16, MTHFSD, SNW1, HNRNPA1, NDUFV3, R3HDM1, PPIE, SYNE1, R3HDM2, HDAC2, NOP16, SRSF9, HOXB6, PPRC1, DDX50, SPTBN1, SMC1A, DDX54, UTP20, ALG13, CPEB2, CPEB4, ZMAT3, U2SURP, TRMT10C, PRDX1, CANX, ANKRD17, PARN, MAGOHB, KPNB1, ZCCHC7, NFX1, SRPK2, ZC3H7A, NOL8, STXBP1, CCDC47, MRPL9, SRPRA, ERAL1, SPEN, UBE2O, ADK, NCOA5, IPO5, WDR43, TUFM, RBM34, YWHAZ, FAM98B, WBP11, BMS1, STAU1, MRPL11, SRRT, SCAF11, CHD2, DHX16, KYAT3, TNRC6B, RTCA, CHD3, GRSF1, PPP1R10, C4BPA, ATXN2, SUGP1, UBTF, MRPL27, RBM19, NOP56, ALKBH5, ZNF768, GOLGB1</t>
  </si>
  <si>
    <t>GO:0000166~nucleotide binding</t>
  </si>
  <si>
    <t>RALY, RBPMS2, ADCY2, CPEB2, APLF, RBM15B, CPEB4, ADCY5, U2SURP, LOC101108538, ZNF638, LOC101111345, PARN, RAVER2, TIA1, RBMS2, GUCY1A3, LOC101109899, PTBP2, MRPL39, NUP35, RBM10, RBFOX2, RRP7A, NOL8, G3BP1, SPEN, PPARGC1A, LOC101104501, CELF2, ENOX1, RBM34, SETD1B, TRA2B, SETD1A, HNRNPA3, HNRNPM, SRRT, A1CF, TNRC6B, LOC101120470, GRSF1, MTHFSD, ELAVL1, RCAN1, HNRNPA1, UPF3A, ATP7A, PPIE, SRSF9, PPRC1, RBM19, RNPC3</t>
  </si>
  <si>
    <t>GO:0008026~ATP-dependent helicase activity</t>
  </si>
  <si>
    <t>DHX8, DHX9, CHD1L, ERCC6L2, DHX29, DHX33, DHX16, LOC101120064, CHD6, CHD4, TTF2, CHD3</t>
  </si>
  <si>
    <t>MEF2C, THRB, FGF9, WFS1, ZNF296, NR6A1, MITF, PPARG, CNOT2, WWC2, PCGF2, HOXC8, BARX2, GATA6, YEATS2, SUPT5H, KDM5A, RBM10, NR2F1, ATF7IP, TBL1XR1, DAB2IP, PKIG, PROX1, DDIT3, NRIP1, SMO, NCOA2, TIMELESS, C1QBP, DLL4, SUDS3, MED1, FGFR1, TFCP2L1, ZNF366, SOX9, SUFU, CHD8, OTUD7B, TCF4, BCOR, NR1H3, MDFI, DNMT3A, RFX5, HCLS1, PPP1R13L, FNIP1, HDAC5, SALL2, HDAC2, PLK3, SAP130, ZFHX3, RBM15, BMP6</t>
  </si>
  <si>
    <t>MEF2C, MEF2B, NAMPT, RNASEL, THRB, PPARG, E2F8, RHOQ, CASK, SIN3A, GATA6, YAP1, SUPT5H, SERTAD1, PID1, TBL1XR1, DAB2IP, MYO6, EOMES, LDB2, PROX1, PPARGC1B, NRIP1, NCK2, SMO, INHBA, ADRB2, NCOA2, NCOA3, ASH1L, KPNA6, PIAS2, FHOD1, MED1, MAVS, CNBP, CRLF3, UBE3A, CREM, PML, NUFIP1, FHL5, NR2C2, LIF, ADIRF, CHD8, IL23A, ECD, PKD2, ARNTL2, BCAS3, ERCC3, ETV4, NKX2-2, PIK3R1, IKZF2, KLF12, HCLS1, AKAP8L, ABHD14B, BRCA1, PARK7, TNFSF8, HDAC5, PAGR1, CDH13, HDAC2, ARF4, IKBKG, TBL1X, IKBKB, BMP6, IL2</t>
  </si>
  <si>
    <t>MEF2C, RAB3GAP2, ADCY2, DZIP3, STAT5B, SNCA, GPCPD1, INTS9, SIN3A, MAP3K4, DNAJB11, AAGAB, PHTF1, GLE1, SH3GL3, ZNF641, YARS, RRP7A, BYSL, COLEC10, RAD9A, PROX1, FARP2, NAPEPLD, HUWE1, KRT17, CEP350, BIN3, PELO, LRCH3, BIN1, SUDS3, SH3GL1, RAD23B, CDV3, TFCP2L1, ALDOB, GSTCD, TADA1, PXK, LIF, DUSP18, THTPA, ACD, DNMT3L, AHNAK2, FBXO3, ARNTL2, LOC101110160, PRPF40A, DNMT3A, KLF12, SMAD5, NPL, SMAD2, SMYD1, SMAD1, HNRNPA1, CDC27, FNIP1, GART, LOC101106806, UPF3A, RNF7, AIDA, DMTF1, RGS3, MAP2, BTBD10, AHSA1, ZFHX3, CREBRF, ELF2, KCNAB2, PHF20, LATS1, PARN, NOD1, ZPR1, TSEN2, SERTAD1, ATF7IP, SRPK2, AR, POGZ, PIK3C2A, KCTD20, ARHGEF9, FLNC, SLIT2, TTF2, ZBTB25, ELMO1, EPB41L2, PJA1, EPB41L3, BRWD1, BLMH, EPB41L1, FANCD2, PLXDC1, CLIC5, PLA2G6, ARL4C, CLOCK, BCAT1, KIZ, C9, FAM98B, KIAA1958, CREM, USP4, PPP6R3, ZNF655, SUFU, MIF, TRIM11, ZFP36L1, MTMR3, SRRT, FAN1, DGKE, IFT46, PARS2, SPATA2, LMLN, UPF2, HCLS1, DLGAP5, CSNK2B, PTGFR, STAT1, TRIM21, GJB1, CD1D, PKNOX2, CDH13, PTP4A1, MYCBPAP, YWHAQ, PDGFB, LMO3, EIF5B, PKMYT1, CNOT2, MCM10, CEP70, EEF1AKMT1, LNX1, RCBTB1, GTF2E1, SLC2A2, CLP1, PMS2, PDGFC, PITPNC1, MLKL, ASPH, GLTPD2, IFRD1, PID1, STK24, PICK1, RBKS, SPA17, STK4, RALGAPA1, TNFAIP8, OPHN1, MGA, RELN, C14H16ORF46, INTU, ZNF436, TNFAIP8L2, ANAPC16, CAMTA1, MEAF6, TNFAIP8L1, LST1, SETD1B, ARPC4, PSMB5, PRUNE2, CNOT6L, HNRNPF, PRKRA, RASAL3, OTUD7B, CCDC22, UBE2D1, GINS1, EPB41, TAF6, LPP, GINS4, AKAP8L, CASC3, DOCK5, BRCA1, ATF7IP2, RIMKLB, ATE1, PSMB9, LOC101116286, HDAC2, ARMC7, PRICKLE2, FABP1, WDR1, MYH14, MYO19, SMC1A, IKBKB, PLEKHA1, MALRD1, NAMPT, E2F3, LRRC8B, LRRC8D, FAM185A, LOC101117691, NDUFAF1, FAM83B, TRIM2, DCAF12, MCTP2, GTF2A1, KLHL25, LOC101115136, CTU2, KDM5A, TNIP1, CCDC106, ZCCHC7, METTL8, RAMP2, SGK1, LIMK2, NOL8, ELP5, MPP5, CDK4, UBE2B, DAPK1, NCOA2, XPC, NCOA3, UBE2K, PPM1H, KPNA6, HAUS7, KPNA4, FHOD1, GAP43, CAMK1D, CUEDC2, MOB1B, PHLPP2, XIAP, CRLF3, WBP11, RDX, PBLD, NGLY1, ADIRF, CHD9, SH3GLB1, TRDMT1, POU2F3, ECD, PAFAH1B3, TGM3, PNPO, CHD4, CHD3, APC, MBTPS2, PTPRE, HMBOX1, NF1, CENPF, SMC2, PPP1R13L, CDC25A, RUFY3, CDC25B, ATXN1, IRF9, RNF112, RPAP2, TDP1, JAK1, IRF2, ZRANB1, JAK2</t>
  </si>
  <si>
    <t>CADM4, RARRES1, CROCC, C1QC, BBOX1, ATP2B1, HMCN1, VPS13C, CD44, VPS13D, SBSN, RAPGEF3, RAB27B, LOC101117755, SH3GL3, DAB2IP, BSG, POLG, LIFR, SERPING1, NAPEPLD, HUWE1, CAMK4, MELTF, KRT17, RFC1, RAB19, ST14, PRKRIP1, RPS11, LAMC1, VSIG4, ADAMTS3, MDH1, ENPP3, ALDOB, GSTCD, ARF6, NAGK, DAAM2, FUZ, SEMA5A, FAM213A, EFR3A, HPCAL1, S100A16, FBXO2, CD300E, SLAMF6, S100A10, SERPINI1, HNRNPA1, GART, LAMA3, SYNE2, ARF4, CDC42BPA, NUTF2, PAPPA2, AHSA1, NARS, FGF9, SLC20A2, NPNT, FERMT3, WASF2, TRMT10A, CANX, MGRN1, SEMA3C, SLC25A1, HIKESHI, USP14, KCNMA1, KDELR2, MINPP1, STX2, PIK3C2A, VIL1, ERLIN2, CFTR, SPEN, CLIC1, SLIT2, EPB41L2, BLMH, CLIC5, ASH1L, RAB5A, EEF1G, CAND1, ALOX12, ALPL, TF, RAB3B, YWHAZ, C9, FUT8, ABHD6, EEA1, STAU1, COL6A3, COL6A2, PKD2, TSTA3, GDI2, SHMT2, CSNK2B, NID2, CAPN2, PROM1, CDH13, PSMD14, FBLN1, PROM2, PYGM, PTP4A1, JMJD8, YWHAQ, TSPAN1, SEPT2, RAB9A, THRB, SLC7A8, MMP7, ENPEP, CXCL12, EEF1AKMT1, FAM49B, LRRC57, ST3GAL4, IL1B, PDGFC, PRKACB, BPNT1, SPN, ALDH6A1, MYO6, STK24, SPARCL1, PLXNB2, BEND7, CHP1, RBKS, NAPSA, PATJ, LOC101120200, ARPC1B, LAT2, PSMA4, HSPB1, IQCG, LRRK2, ANKFY1, MVP, TWSG1, GAL3ST4, STX7, ASS1, PKHD1, ARPC5, PSMB5, B3GNT8, GALM, ITGAV, SYAP1, RASAL3, BLOC1S1, ENTPD5, ANGPTL1, DOPEY2, NDRG2, ZNF420, DNAJA2, ARHGDIB, CUBN, MYO1D, ITGA1, AK2, CRB3, ENDOD1, ABHD14B, ITGA4, RFNG, ADGRG1, PSMB9, LIN7A, RAB33B, CDC42SE2, FABP3, HDHD2, SEC13, RAP1B, FABP1, CPNE3, WDR1, MYH14, DNAJB1, PLEKHA1, NAMPT, SLC5A2, AEBP1, IGFBP6, RHOQ, PRDX2, SYNGR2, DDR2, PRDX1, KNG1, SHBG, MPP5, CILP, STXBP1, TMEM38A, PFKM, ARL6, CD84, SMO, XPC, PSME1, BTG2, NCOA3, UBE2K, IGF2R, COMMD1, KPNA4, CTSB, GSTP1, XYLB, CD101, PRKCZ, MOB1B, RDX, CDH1, GPRC5B, PLPP1, PBLD, ADIRF, TMED4, ATIC, NUDT9, CHD2, PAFAH1B3, TGM3, PNPO, NEDD4L, LIPA, GMDS, FETUB, HOGA1, FBN1, ISOC1, COTL1, XPNPEP3, ANXA5, SMC2, MON2, XPNPEP1, PARK7, VWF, SNED1, BAX, MEP1A, C1RL, ANXA13, SPTAN1</t>
  </si>
  <si>
    <t>RPP38, SEPT2, TRMT10A, CASK, MCM10, WDR74, CUL2, GATA3, EED, PHTF1, DHX33, ZPR1, GNL2, IMP4, CCDC106, ZCCHC7, SRPK2, RBBP5, RRP1, PIK3CB, STK24, NOL8, BYSL, TRIM41, EXOSC3, CCDC137, TACC2, NRIP1, CARF, BRWD1, XPC, TIMELESS, CAMK4, FANCD2, PRKRIP1, ZZZ3, DDX31, HAUS7, RPS11, CTSB, C1D, MED1, MEAF6, RBM34, CDV3, APEX2, NEPRO, UTP6, POLR2I, HUS1, PML, NUFIP1, ZNF655, GPRC5B, BMS1, CHD2, SPATA2, PEX14, LEO1, ZNF750, THAP2, ARNTL2, BCAS3, FEN1, ETV4, CHD3, PINX1, ACSL5, DHX9, S100A16, NIN, SMG6, KANSL3, ABHD14B, WRN, STAT1, SMC2, LARP4B, ATF7IP2, RPS6KA6, PLK4, RPAP2, PLK3, UBTF, SRSF9, MAP2, BTBD10, NOP56, ZFHX3, NFIB</t>
  </si>
  <si>
    <t>ZNF638, ACBD5, CEP70, CUL2, HOXC8, EIF4EBP1, CLK3, TIA1, SLC25A22, AAGAB, PMS2, DHX33, PITPNC1, NUP35, LUC7L3, PID1, ZNF641, ALDH6A1, LYRM1, SMCR8, STRN3, RAI14, RAD9A, PARP10, TATDN1, RPTOR, CARF, HUWE1, MTF1, CEP350, SGO2, CAMK4, RFC1, FBXL4, GRAP2, C14H16ORF46, ZNF436, PPP5C, FGFR2, GPN1, RAD23B, LITAF, TICRR, MAPKAPK3, HOXB13, CCDC91, SOX9, NR2C2, HNRNPA3, PSMB5, DUSP18, ACD, SYAP1, HNRNPF, PRKRA, NDRG2, FBXO3, LOC101110160, PRPF40A, DHX8, DNMT3A, DHX9, KLF12, MAML1, SMAD5, SPPL2B, WRN, RAD54L, HNRNPA1, CDC27, NFKBIL1, ABCG1, NDUFV3, UPF3A, SYNE1, PLEKHA5, RNF7, DMTF1, DCP2, RGS3, SRSF9, BTBD10, SEC13, HIVEP2, FABP1, CLEC7A, RNPC3, SMC1A, PIP4K2B, PLEKHA1, KIF23, NAMPT, E2F3, CYTIP, ELF2, U2SURP, ZNF12, MLH1, ATP10D, BOD1L1, PRMT2, MCTP2, GPKOW, MAPKAP1, SMAGP, TSEN2, CCDC106, TNIP1, AKT3, PHC2, ATF7IP, SRPK2, SGK1, CCNK, POGZ, VIL1, MPP5, STXBP1, MBD4, SPEN, CBR3, MCM3, RBBP6, CCNL2, ZBTB25, EPB41L2, XPA, NCOA2, NCOA3, ADK, ASH1L, IPO5, CAND1, COMMD1, THOC5, NUP107, CLOCK, CUEDC2, ZMYND11, NDUFB5, ETHE1, MKNK1, NFYC, PPP6R3, NFYA, SUFU, SRRT, ADIRF, MTMR3, FAN1, POU2F3, ECD, CHD2, DHX16, GATAD2B, PNPO, FEN1, RTCA, PDS5B, ELAVL1, CENPF, PPP1R10, SIRT6, GRIA3, SAP30BP, CDC25B, COG3, RPS6KA6, ATXN2, CCNB3, CHML, ZRANB1, IRF2, ANXA13</t>
  </si>
  <si>
    <t>DLC1, AP1G1, AIF1, SNCA, CASK, FGF13, BTK, HOOK3, EIF4EBP1, VPS13C, PIK3C3, BTBD3, IL1B, RAPGEF4, FNDC3A, BCL2L15, TTC7B, VTI1A, HIF1A, MAPK9, LRRK2, ANKFY1, PPP5C, CNBP, STX8, RBP1, SNX1, RIC1, DNAJA4, DNAJA2, ARHGDIB, S100A16, SMG6, AGBL5, FBXO2, ABHD14B, LARP4B, NFKBIL1, CIDEC, PLEKHA5, RGS2, ARF4, PLA2G4F, CPNE3, RAP1B, DNAJB1, BACH1, DENND5A, AP1AR, PIP5K1B, WWC2, HLCS, PEX7, BAG5, PRMT2, NISCH, EVI5, SHARPIN, PRMT5, LOC101106384, PIK3AP1, YAP1, HIKESHI, CFTR, KIF16B, CBR3, ARL6, PRKCE, UBE2O, C1QBP, ADK, RAB5A, PDE9A, UBAP1, ALOX12, RABGAP1, RAP1GAP, UBE3A, ATG13, PML, EEA1, HSH2D, PLIN1, PIKFYVE, INPP5B, GEMIN7, FBXW11, PIK3R1, PSTPIP2, ABCA12, EIF4ENIF1, WDFY1, ICA1, PSRC1, ELAVL1, BAD, CAPN2, PARK7, RGS13, RNF115, BAX, HSPA4L, DENND4C, FAF1, MAPK8IP1, DUSP7, FAM126A</t>
  </si>
  <si>
    <t>ZNF583, PDGFB, ADCY5, RGL3, ITSN1, TLR8, LOC101106743, ZNF829, STAC, ANK2, ANK3, ZNF248, ZNF772, LOC101109384, RAPGEF5, STK39, ITPK1, MAP2K7, ZNF45, PLD1, ZNF189, ZNF3, RND2, MAP4K3, TRIM38, LOC101122457, TRIM35, LAT2, PITPNM3, RAB19, ARL8A, ASB2, ASB7, ZNF41, RALGPS1, LOC101110168, MAP4K1, DOCK1, LOC101113786, ITGAV, LOC105610484, EFR3A, RHOBTB1, ZNF420, MDFI, ZNF529, PHACTR4, BMX, GUCY2C, ADGRG1, CDC42BPA, NUTF2, FABP2, ZNF19, NDST1, FGF9, CLNK, LATS1, MOB3A, SHC1, RAB6B, ANO5, IRAK2, ARHGEF3, ZNF93, PIK3C2G, STX2, RABL6, ARHGEF6, G3BP1, LOC101119415, ARHGAP31, SH2D3A, POGK, LOC101106962, RAB5A, AVEN, ARL4C, ZNF484, RERGL, ATG10, PLEK2, PIKFYVE, TSPAN32, INPP5D, ZNF605, DCLK1, GDI2, ZNF565, IPO13, ZNF667, RCAN1, ANXA5, CAPN2, COTL1, FYTTD1, RBAK, CHN1, ZNF461, SSR3</t>
  </si>
  <si>
    <t>MRPS35, CMC1, STAR, SNCA, TRMT2B, MRPS30, MTHFD1L, BBOX1, STARD3, CRY2, TCAIM, TRAK1, TFB2M, MRPL39, MRPL34, RMND1, MRPL53, NMNAT3, ALDH6A1, BSG, LYRM1, MRPL50, NUDT13, RAI14, BCL2L13, PPARGC1B, BCL2L11, MRM3, LOC101121538, SLC25A34, DHX29, PI4K2A, FDX1L, MAPK9, SLC25A39, MDH1, GPN1, CCDC90B, PUS1, MTIF3, QRSL1, GFM2, BLOC1S2, FAM213A, TDRKH, MRPL55, BCOR, SUGCT, GABARAPL1, PIF1, MCAT, OCIAD1, ABCG1, LOC101111607, PPIF, CKMT1A, SYNE2, TMLHE, BCO2, PC, SLC25A17, NARS, AMT, HLCS, CLTC, PRDX1, MTFR1, ASAH2, BAG5, CTU2, ACAD9, PRSS35, HEMK1, OTC, LGALS12, STXBP1, MRPL9, DARS2, CLIC1, LOC101113195, PRKCE, EMC8, EYA2, TXNRD2, CTSB, PPP1R15A, GSTP1, YWHAZ, APEX2, ETHE1, ABHD6, ATG13, UROS, AASS, ATP5G2, HSH2D, CCDC58, MRPL11, NUDT9, ATIC, SH3GLB1, HK3, MGME1, FEN1, PINX1, HOGA1, XPNPEP3, MRPL24, RPS6KA6, LOC101121359, HSDL2, OXLD1, NLN, BOLA1</t>
  </si>
  <si>
    <t>DYNC1LI2, CNOT9, CHERP, PDGFB, DNAJB14, PKMYT1, CNOT2, CLK3, LRRC59, EBI3, ORC2, BYSL, SPA17, CCDC134, AQR, F5, HUWE1, CEP350, VEGFA, UBL4A, CLIP1, KDSR, RPS11, EIF2AK2, BIN1, MVP, GCNT4, TFCP2L1, MAP4K1, TTC8, RIC1, EIF3D, HNRNPF, PRKRA, DNAJA4, PRPF40A, DHX9, CAMLG, HPCAL1, CUBN, RFNG, OCIAD1, LARP4B, HNRNPA1, PLEKHA5, DCP1A, TSC2, GRK6, RAP1B, MYH14, TMOD1, MALRD1, FERMT3, MLH1, BAG5, FAM83B, LONP2, MGRN1, YAP1, LOXL3, CNOT10, CCDC47, ARL6, MCM3, CDK4, DHRS7, EML4, C1QBP, TNFSF13B, DEF6, EEF1G, KPNA6, AVEN, VCAN, CAND1, STBD1, MAP3K13, PPP1R15A, FHOD1, MED1, RERGL, RAP1GAP, EDEM2, DGKE, ATIC, SH3GLB1, PAFAH1B3, PSTPIP1, CD4, FUT1, LMLN, LOC105614850, CHD4, PSTPIP2, EIF4ENIF1, NF1, ELAVL1, DRG1, RNF112, ATXN2, HSDL2, YWHAQ, JAK1, JAK2, MAPK8IP1, RAB38, NOP56</t>
  </si>
  <si>
    <t>ZNF19, ZNF536, ZNF583, ERCC6L2, NARS, CPEB4, ZNF296, ZBTB39, ZNF827, LOC101108538, ZNF12, LOC101112822, LOC101102614, ZBTB37, ZNF829, EEF1AKMT1, LOC101111345, GPKOW, LOC101113761, TIA1, ZNF772, ZNF248, LOC101109384, LOC101109899, PIWIL3, RBM10, TSEN2, HEMK1, ZNF93, ZNF641, ZNF45, LOC101120528, ZNF354A, ZNF644, METTL4, LOC101119415, G3BP1, ZNF189, DARS2, ZBTB26, ZNF3, ZBTB24, TTF2, PPARGC1B, LOC101122457, LOC101104501, LOC101106962, MYNN, ZNF484, ZNF41, ENOX1, ZNF436, POLR2G, DPF3, ENPP1, LOC101110168, TRA2B, SETD1B, ENPP3, SETD1A, POLR2I, ZNF131, ZNF366, ZNF655, ZNF654, AGGF1, LOC101113786, ZSCAN20, LOC105610484, THAP2, ZNF420, ZNF605, LOC101120470, ZNF529, IKZF2, ZNF565, POLR3K, ZMYM6, ZNF667, MTHFSD, ENDOD1, SALL2, ZNF672, SRSF6, SRSF9, RBAK, HIVEP2, ZNF461, ZBTB2, LOC101120064, RNPC3, KLF2, ZBTB8A</t>
  </si>
  <si>
    <t>RNASEL, STK35, LOC105611847, CASK, PKMYT1, PRKG2, PRKG1, MTHFD1L, BTK, ATP2B1, MAP3K4, CSNK2A1, CLK3, CLP1, PIK3C3, PMS2, DHX33, STK39, MLKL, TLK1, PRKACB, EIF2B2, ITPK1, ROS1, MAP2K7, CIITA, NMNAT3, YARS, MYO6, STK24, RBKS, NAV3, SCYL3, STK4, MARK1, MAP4K3, CAMK4, RFC1, DHX29, PI4K2A, DDX31, MAPK9, LRRK2, NEK4, EIF2AK2, PPP5C, FGFR2, FGFR1, LOC101115345, ASS1, ENPP1, PFKFB2, MAPKAPK3, MAP4K1, PXK, RIOK1, ABCA3, ABCA6, TK2, ABCA5, QRSL1, HSPA1L, UBE2D4, UBE2D1, DNAJA4, DHX57, DHX8, DHX9, SMCHD1, PIF1, MYO1D, BMX, AK2, ATP11A, ABCB1, ATAD5, WRN, GUCY2C, RAD54L, ABCG1, ABCG2, GART, LOC101111607, RIMKLB, CKMT1A, PLK4, ATP13A1, PLK3, ATP2A3, CDC42BPA, GRK6, LOC101120064, MYH14, MYO19, SMC1A, IKBKB, PC, ATAD2B, KIF23, ERCC6L2, SEPHS1, ATP10B, NARS, MLH1, SKIV2L2, ATP10D, LATS1, DDR2, LONP2, CDK10, PAK1, SIK3, AKT3, RTEL1, IRAK2, SRPK2, TRPM6, SGK1, LIMK2, SGK3, CFTR, PFKM, DARS2, PBK, KIF16B, CDK4, MCM3, PRKCE, UBE2B, NLRP1, TTF2, DAPK1, UBE2K, BUB1B, KIF19, MAP3K13, CAMK1D, PRKCZ, MKNK1, TRIB2, CHD9, CHD8, DGKE, PARS2, HK3, PIKFYVE, ABCD2, CHD2, DHX16, KIF21A, PAPSS1, ERCC3, DCLK1, RTCA, CHD4, CHD3, ABCA12, ALPK1, FLT3, SMC2, RPS6KA6, HSPA4L, JAK1, JAK2, KATNAL1, ABCC5, LOC101104843, BMPR1A</t>
  </si>
  <si>
    <t>ZNF583, ZNF827, ZNF829, ATP2B1, STAC, ZFP90, NT5C2, ZNF248, ZNF772, LOC101109384, RBM10, ZNF641, ZNF45, LOC101120528, ZNF644, NUDT13, ZNF189, RBKS, ZNF3, PITPNM2, LOC101122457, PITPNM3, MTF1, PELO, ANKFY1, MYNN, ZNF436, ZNF41, ENPP1, LOC101110168, ENPP3, ZNF131, ZC3H6, ZC3H8, TRMT44, LOC101113786, LOC105610484, MBNL3, ZNF420, MOCS1, DHX57, FGD4, ZC3H13, IKZF2, KLF12, SMYD1, ENDOD1, RIMKLB, GART, HDAC5, SALL2, RPE, ATP13A1, ATP2A3, CDC42BPA, HIVEP2, PLA2G4F, KLF2, PC, ZNF19, ZNF536, ZNF296, ZBTB39, ZNF12, LOC101117691, LOC101102614, ZBTB37, ZBTB38, PARN, LOC101115136, RTEL1, ZFYVE1, DPEP2, ZBTB22, ZNF93, ZNF354A, POGZ, ZC3H7A, PFKM, PRKCE, ZBTB26, ZBTB24, ZBTB25, LOC101106962, PDE9A, ZNF484, PRKCZ, NUFIP1, RPL37, ZNF366, EEA1, ZNF655, ZNF654, ZBTB17, ZFP36L1, MTMR3, ZNF704, LOC106990092, PDE1C, ZSCAN20, PDE1A, PIKFYVE, HINFP, ZNF605, WDFY3, WDFY1, ZNF565, ZNF667, PPP1R10, RUFY3, PLEKHF2, ZNF672, RBAK, CHN1, ZNF461, ZBTB2, NLN, ZNF768, ZBTB8A</t>
  </si>
  <si>
    <t>MRPS35, CHERP, DZIP3, EIF5B, PYM1, ZNF638, MRPS30, WDR75, CLK3, RAVER2, TIA1, LRRC59, RBMS2, DHX33, PTBP3, MRPL39, GNL2, SUPT5H, FNDC3A, SAMD4A, ALDH6A1, YARS, RRP1, RPUSD2, RPUSD3, RRP7A, BYSL, CCDC137, MRM3, AQR, HUWE1, DHX29, DDX31, HSPB1, MFAP1, RPS11, EIF2AK2, CNBP, ASS1, PUS1, DUSP11, ZC3H8, HNRNPA3, EIF3D, HNRNPF, PRKRA, MBNL3, DHX57, PRPF40A, DHX8, ZC3H13, DHX9, S100A16, MCAT, AKAP8L, MTHFSD, CASC3, LARP4B, HNRNPA1, FAM208A, NDUFV3, R3HDM1, PPIE, SYNE1, R3HDM2, HDAC2, SRSF9, HOXB6, PPRC1, CPNE3, SMC1A, ALG13, CPEB4, ZMAT3, U2SURP, TRMT10A, PRDX1, CANX, PARN, MAGOHB, ZCCHC7, SRPK2, ZC3H7A, NOL8, STXBP1, MRPL9, CCDC47, ERAL1, SPEN, RBBP6, SARNP, UBE2O, ADK, NCOA5, IPO5, RBM34, YWHAZ, FAM98B, WBP11, RDX, BMS1, STAU1, MRPL11, SRRT, CHD2, DHX16, TNRC6B, RTCA, CHD3, GDI2, PPP1R10, C4BPA, ATXN2, SUGP1, UBTF, NOP56, RBM15, ALKBH5, ZNF768, GOLGB1</t>
  </si>
  <si>
    <t>RBM34, ADCY2, CPEB4, ADCY5, SETD1B, TRA2B, SETD1A, U2SURP, LOC101108538, ZNF638, LOC101111345, HNRNPA3, SRRT, PARN, RAVER2, HNRNPF, TIA1, RBMS2, PTBP3, LOC101109899, PTBP2, MRPL39, NUP35, RBM10, TNRC6B, LOC101120470, RRP7A, NOL8, G3BP1, ELAVL1, MTHFSD, RCAN1, SPEN, HNRNPA1, LARP4B, PPARGC1B, UPF3A, ATP7A, PPIE, LOC101104501, SRSF6, SRSF9, PPRC1, RNPC3, RBM15, RBM17, ENOX1</t>
  </si>
  <si>
    <t>FRK, TNF, THRB, TFCP2L1, MITF, SOX6, CTNNB1, HOXC8, GATA6, PRMT6, OTUD7B, TCF4, KDM5A, TCF25, NR1H3, LOC101103187, SATB2, SLA2, HCLS1, KLF11, MECP2, NR4A2, MBD2, SALL2, NCOA2, C1QBP, TIMELESS, TRPS1, HOPX, ZFPM2, SEMA4D</t>
  </si>
  <si>
    <t>PDGFB, DZIP3, TBK1, STAT5B, BBX, PKMYT1, DSTYK, GTF2E1, GTF2E2, NLRC3, CLP1, SLC2A2, PDGFC, SH3GL3, PID1, SATB2, RRP7A, EFTUD2, HTR4, RAD9A, TXNDC9, ARNTL, AAAS, MAPK6, MGA, RELN, ANAPC16, MEAF6, CAMTA1, LST1, PODN, SETD1B, TFCP2L1, RHPN2, GSTCD, ARPC4, HEXDC, LLGL2, HNRNPF, OTUD7B, LOC101110160, KAT7, KLF12, LPP, PTPN4, SMAD5, CHI3L1, EPRS, DOCK5, PTPN11, ATE1, AIDA, RNF4, DMTF1, MAP2, BTBD10, FABP1, MYH14, AHSA1, PLEKHA1, FAM185A, LOC101117691, ZEB1, ANKRD17, CASP3, TRIM2, KLHL25, ACTR1B, QKI, SRD5A1, KDM5A, RHOH, SGK1, ICAM4, LIMK2, CCDC88C, NOL8, EXOSC2, TTF1, MBD2, CARD11, PJA1, BLMH, NCOA2, FANCD2, PLXDC1, USP21, PLA2G6, FCRLA, ZFPM2, GAP43, CUEDC2, FRK, MOB1B, PHLPP2, SNX15, PPFIA1, KITLG, SHPK, PPP6R3, RDX, TRIM11, AMPH, PBLD, ZFP36L1, IARS, ADIRF, MTMR1, SORBS1, PAFAH1B3, KDM3A, CHD3, UPF2, HCLS1, CSNK2B, STAT1, CDC25A, RUFY3, TRIM21, CDC25B, IRF9, RNF112, PKNOX2, TDP1, VSTM2L, RASSF2, TUBAL3, YWHAQ, MYCBPAP, JAK1, CALM2</t>
  </si>
  <si>
    <t>MMS19, CPT2, SCAF4, APLF, U2SURP, BBX, ZNF12, ZEB1, TRMT10C, ACBD5, AIP, HOXC8, DCAF11, DHX33, NUP35, LUC7L3, ORC3, PID1, CCNK, SGK1, NUP88, VIL1, TTC37, RAD9A, PARP10, ARNTL, GRHL2, CARF, PPM1G, FAM222B, AAAS, UHRF2, NCOA2, MRPS18B, MTF1, IPO5, USP21, RAD18, ZFPM2, GPN1, CUEDC2, CLUAP1, NDUFB4, LITAF, RHPN2, ELK1, NFYC, PPP6R3, ANLN, EHF, ELK3, SOX6, NR2C2, LLGL2, HNRNPA3, IARS, ADIRF, SORBS1, OSBPL1A, SYAP1, HNRNPF, KDM3A, LOC101110160, PDK2, DHX9, CSTF3, KLF12, SMAD5, NR4A2, SPPL2B, GRIA3, RACGAP1, ABCG1, NFKBIL1, CDC25B, NDUFV3, DMTF1, TRPS1, BTBD10, HIVEP2, ANXA13, FABP1, RNPC3, PLEKHA1</t>
  </si>
  <si>
    <t>ABCF2, ETFRF1, CPT2, STAR, TRMT2B, HLCS, TRMT10C, CLTC, PRELID3A, MTHFD1L, BAG5, ADCK1, TRAK1, MRPL38, RANBP2, PRSS35, HEMK1, MECP2, LGALS12, MRPL9, LOC101113195, MRM1, EARS2, EMC8, DCAF5, DHX29, MRPS18B, PI4K2A, FDX1L, OXNAD1, GSTP1, GPN1, YWHAZ, ATG13, CA5B, ATP5G2, ELK3, MTIF3, MRPL11, GFM2, ATIC, HK3, TDRKH, MRPL55, KYAT3, SUGCT, DCAKD, TCIRG1, SHMT1, XPNPEP3, ABCG1, LOC101111607, MRPL24, NUBPL, TMLHE, MYH10</t>
  </si>
  <si>
    <t>GO:0005925~focal adhesion</t>
  </si>
  <si>
    <t>YWHAZ, LIMS1, TLN2, PPFIA1, CDH1, RDX, CTNNB1, SORBS1, ITGAV, PPP1R12A, LPP, FLOT1, G3BP1, ITGA1, DOCK7, MISP, MMP14, ARPC1B, LAYN, YWHAQ, HSPB1, JAK1, CPNE3, RPS11, PHLDB2, PARVB</t>
  </si>
  <si>
    <t>RNASEL, ABCF2, ATP10B, TBK1, PKMYT1, DSTYK, SKIV2L2, PRKG1, MTHFD1L, DMPK, TPK1, ADCK1, CSNK2A1, NLRC3, CLP1, CDK12, EEF2K, DYNC2H1, DHX33, NSF, TRPM6, SGK1, MYO6, LIMK2, CSNK1G2, RPS6KC1, CFTR, LOC101107295, UBE2H, KIF16B, CDK2, CDKL4, EARS2, MAPK6, DHX29, PI4K2A, NEK8, KIF19, NEK4, MAP3K13, FRK, PRKCZ, ASS1, ENPP1, NEK3, MAP4K2, BMPR2, MAP4K1, ULK4, RIOK1, ABCA3, TRIB2, IARS, UBE2D4, VRK3, HK3, PRKAA2, CHD3, ABCA12, TEC, DCAKD, PDK2, DHX9, MOCS3, MAP2K4, MYO1D, BMX, KIF18B, EPRS, AK2, ATAD5, ABCB1, TRANK1, ABCG1, LOC101111607, ABCG2, ABCG8, NUBPL, ATP2A2, HSPA4L, JAK1, GRK4, MYH14, KATNAL1, CIT, IPPK, TSSK3, ABL2, MYH10, ATAD2B</t>
  </si>
</sst>
</file>

<file path=xl/styles.xml><?xml version="1.0" encoding="utf-8"?>
<styleSheet xmlns="http://schemas.openxmlformats.org/spreadsheetml/2006/main">
  <numFmts count="4">
    <numFmt numFmtId="44" formatCode="_ &quot;￥&quot;* #,##0.00_ ;_ &quot;￥&quot;* \-#,##0.00_ ;_ &quot;￥&quot;* &quot;-&quot;??_ ;_ @_ "/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</numFmts>
  <fonts count="23">
    <font>
      <sz val="11"/>
      <color theme="1"/>
      <name val="宋体"/>
      <charset val="134"/>
      <scheme val="minor"/>
    </font>
    <font>
      <sz val="11"/>
      <color theme="1"/>
      <name val="宋体"/>
      <charset val="134"/>
      <scheme val="minor"/>
    </font>
    <font>
      <sz val="11"/>
      <color rgb="FFFF0000"/>
      <name val="宋体"/>
      <charset val="134"/>
      <scheme val="minor"/>
    </font>
    <font>
      <sz val="11"/>
      <color theme="1"/>
      <name val="宋体"/>
      <charset val="134"/>
      <scheme val="minor"/>
    </font>
    <font>
      <sz val="11"/>
      <color theme="1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A7D00"/>
      <name val="宋体"/>
      <charset val="0"/>
      <scheme val="minor"/>
    </font>
    <font>
      <sz val="11"/>
      <color rgb="FF3F3F76"/>
      <name val="宋体"/>
      <charset val="0"/>
      <scheme val="minor"/>
    </font>
    <font>
      <u/>
      <sz val="11"/>
      <color rgb="FF0000FF"/>
      <name val="宋体"/>
      <charset val="0"/>
      <scheme val="minor"/>
    </font>
    <font>
      <sz val="11"/>
      <color rgb="FFFF0000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sz val="11"/>
      <color rgb="FF006100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1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9C65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4" tint="0.799981688894314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 tint="0.499984740745262"/>
      </bottom>
      <diagonal/>
    </border>
    <border>
      <left/>
      <right/>
      <top/>
      <bottom style="double">
        <color rgb="FFFF800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medium">
        <color theme="4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</borders>
  <cellStyleXfs count="49">
    <xf numFmtId="0" fontId="0" fillId="0" borderId="0">
      <alignment vertical="center"/>
    </xf>
    <xf numFmtId="42" fontId="1" fillId="0" borderId="0" applyFont="0" applyFill="0" applyBorder="0" applyAlignment="0" applyProtection="0">
      <alignment vertical="center"/>
    </xf>
    <xf numFmtId="0" fontId="4" fillId="7" borderId="0" applyNumberFormat="0" applyBorder="0" applyAlignment="0" applyProtection="0">
      <alignment vertical="center"/>
    </xf>
    <xf numFmtId="0" fontId="9" fillId="10" borderId="4" applyNumberFormat="0" applyAlignment="0" applyProtection="0">
      <alignment vertical="center"/>
    </xf>
    <xf numFmtId="44" fontId="1" fillId="0" borderId="0" applyFont="0" applyFill="0" applyBorder="0" applyAlignment="0" applyProtection="0">
      <alignment vertical="center"/>
    </xf>
    <xf numFmtId="41" fontId="1" fillId="0" borderId="0" applyFont="0" applyFill="0" applyBorder="0" applyAlignment="0" applyProtection="0">
      <alignment vertical="center"/>
    </xf>
    <xf numFmtId="0" fontId="4" fillId="8" borderId="0" applyNumberFormat="0" applyBorder="0" applyAlignment="0" applyProtection="0">
      <alignment vertical="center"/>
    </xf>
    <xf numFmtId="0" fontId="5" fillId="4" borderId="0" applyNumberFormat="0" applyBorder="0" applyAlignment="0" applyProtection="0">
      <alignment vertical="center"/>
    </xf>
    <xf numFmtId="43" fontId="1" fillId="0" borderId="0" applyFont="0" applyFill="0" applyBorder="0" applyAlignment="0" applyProtection="0">
      <alignment vertical="center"/>
    </xf>
    <xf numFmtId="0" fontId="6" fillId="12" borderId="0" applyNumberFormat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9" fontId="1" fillId="0" borderId="0" applyFon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" fillId="2" borderId="1" applyNumberFormat="0" applyFont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6" fillId="0" borderId="5" applyNumberFormat="0" applyFill="0" applyAlignment="0" applyProtection="0">
      <alignment vertical="center"/>
    </xf>
    <xf numFmtId="0" fontId="17" fillId="0" borderId="5" applyNumberFormat="0" applyFill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7" fillId="0" borderId="2" applyNumberFormat="0" applyFill="0" applyAlignment="0" applyProtection="0">
      <alignment vertical="center"/>
    </xf>
    <xf numFmtId="0" fontId="6" fillId="16" borderId="0" applyNumberFormat="0" applyBorder="0" applyAlignment="0" applyProtection="0">
      <alignment vertical="center"/>
    </xf>
    <xf numFmtId="0" fontId="19" fillId="19" borderId="7" applyNumberFormat="0" applyAlignment="0" applyProtection="0">
      <alignment vertical="center"/>
    </xf>
    <xf numFmtId="0" fontId="20" fillId="19" borderId="4" applyNumberFormat="0" applyAlignment="0" applyProtection="0">
      <alignment vertical="center"/>
    </xf>
    <xf numFmtId="0" fontId="21" fillId="23" borderId="8" applyNumberFormat="0" applyAlignment="0" applyProtection="0">
      <alignment vertical="center"/>
    </xf>
    <xf numFmtId="0" fontId="4" fillId="26" borderId="0" applyNumberFormat="0" applyBorder="0" applyAlignment="0" applyProtection="0">
      <alignment vertical="center"/>
    </xf>
    <xf numFmtId="0" fontId="6" fillId="25" borderId="0" applyNumberFormat="0" applyBorder="0" applyAlignment="0" applyProtection="0">
      <alignment vertical="center"/>
    </xf>
    <xf numFmtId="0" fontId="8" fillId="0" borderId="3" applyNumberFormat="0" applyFill="0" applyAlignment="0" applyProtection="0">
      <alignment vertical="center"/>
    </xf>
    <xf numFmtId="0" fontId="18" fillId="0" borderId="6" applyNumberFormat="0" applyFill="0" applyAlignment="0" applyProtection="0">
      <alignment vertical="center"/>
    </xf>
    <xf numFmtId="0" fontId="15" fillId="17" borderId="0" applyNumberFormat="0" applyBorder="0" applyAlignment="0" applyProtection="0">
      <alignment vertical="center"/>
    </xf>
    <xf numFmtId="0" fontId="22" fillId="28" borderId="0" applyNumberFormat="0" applyBorder="0" applyAlignment="0" applyProtection="0">
      <alignment vertical="center"/>
    </xf>
    <xf numFmtId="0" fontId="4" fillId="30" borderId="0" applyNumberFormat="0" applyBorder="0" applyAlignment="0" applyProtection="0">
      <alignment vertical="center"/>
    </xf>
    <xf numFmtId="0" fontId="6" fillId="11" borderId="0" applyNumberFormat="0" applyBorder="0" applyAlignment="0" applyProtection="0">
      <alignment vertical="center"/>
    </xf>
    <xf numFmtId="0" fontId="4" fillId="32" borderId="0" applyNumberFormat="0" applyBorder="0" applyAlignment="0" applyProtection="0">
      <alignment vertical="center"/>
    </xf>
    <xf numFmtId="0" fontId="4" fillId="21" borderId="0" applyNumberFormat="0" applyBorder="0" applyAlignment="0" applyProtection="0">
      <alignment vertical="center"/>
    </xf>
    <xf numFmtId="0" fontId="4" fillId="9" borderId="0" applyNumberFormat="0" applyBorder="0" applyAlignment="0" applyProtection="0">
      <alignment vertical="center"/>
    </xf>
    <xf numFmtId="0" fontId="4" fillId="3" borderId="0" applyNumberFormat="0" applyBorder="0" applyAlignment="0" applyProtection="0">
      <alignment vertical="center"/>
    </xf>
    <xf numFmtId="0" fontId="6" fillId="29" borderId="0" applyNumberFormat="0" applyBorder="0" applyAlignment="0" applyProtection="0">
      <alignment vertical="center"/>
    </xf>
    <xf numFmtId="0" fontId="6" fillId="20" borderId="0" applyNumberFormat="0" applyBorder="0" applyAlignment="0" applyProtection="0">
      <alignment vertical="center"/>
    </xf>
    <xf numFmtId="0" fontId="4" fillId="13" borderId="0" applyNumberFormat="0" applyBorder="0" applyAlignment="0" applyProtection="0">
      <alignment vertical="center"/>
    </xf>
    <xf numFmtId="0" fontId="4" fillId="5" borderId="0" applyNumberFormat="0" applyBorder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4" fillId="15" borderId="0" applyNumberFormat="0" applyBorder="0" applyAlignment="0" applyProtection="0">
      <alignment vertical="center"/>
    </xf>
    <xf numFmtId="0" fontId="6" fillId="22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4" fillId="31" borderId="0" applyNumberFormat="0" applyBorder="0" applyAlignment="0" applyProtection="0">
      <alignment vertical="center"/>
    </xf>
    <xf numFmtId="0" fontId="6" fillId="24" borderId="0" applyNumberFormat="0" applyBorder="0" applyAlignment="0" applyProtection="0">
      <alignment vertical="center"/>
    </xf>
  </cellStyleXfs>
  <cellXfs count="9">
    <xf numFmtId="0" fontId="0" fillId="0" borderId="0" xfId="0">
      <alignment vertical="center"/>
    </xf>
    <xf numFmtId="0" fontId="0" fillId="0" borderId="0" xfId="0" applyFill="1">
      <alignment vertical="center"/>
    </xf>
    <xf numFmtId="0" fontId="1" fillId="0" borderId="0" xfId="0" applyFont="1" applyFill="1" applyAlignment="1">
      <alignment vertical="center"/>
    </xf>
    <xf numFmtId="11" fontId="1" fillId="0" borderId="0" xfId="0" applyNumberFormat="1" applyFont="1" applyFill="1" applyAlignment="1">
      <alignment vertical="center"/>
    </xf>
    <xf numFmtId="0" fontId="2" fillId="0" borderId="0" xfId="0" applyFont="1" applyFill="1">
      <alignment vertical="center"/>
    </xf>
    <xf numFmtId="0" fontId="0" fillId="0" borderId="0" xfId="0" applyFont="1" applyFill="1">
      <alignment vertical="center"/>
    </xf>
    <xf numFmtId="0" fontId="3" fillId="0" borderId="0" xfId="0" applyFont="1" applyFill="1">
      <alignment vertical="center"/>
    </xf>
    <xf numFmtId="11" fontId="0" fillId="0" borderId="0" xfId="0" applyNumberFormat="1" applyFill="1">
      <alignment vertical="center"/>
    </xf>
    <xf numFmtId="0" fontId="0" fillId="0" borderId="0" xfId="0" applyNumberFormat="1" applyFill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2">
    <dxf>
      <font>
        <color rgb="FF9C0006"/>
      </font>
      <fill>
        <patternFill patternType="solid">
          <bgColor rgb="FFFFC7CE"/>
        </patternFill>
      </fill>
    </dxf>
    <dxf>
      <fill>
        <patternFill patternType="solid">
          <bgColor rgb="FFFF9900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85"/>
  <sheetViews>
    <sheetView tabSelected="1" workbookViewId="0">
      <selection activeCell="E22" sqref="E22"/>
    </sheetView>
  </sheetViews>
  <sheetFormatPr defaultColWidth="9" defaultRowHeight="13.5"/>
  <cols>
    <col min="1" max="1" width="19.8833333333333" customWidth="1"/>
    <col min="2" max="2" width="47.5583333333333" customWidth="1"/>
    <col min="4" max="4" width="12.625"/>
    <col min="5" max="5" width="73" customWidth="1"/>
    <col min="6" max="9" width="12.625"/>
  </cols>
  <sheetData>
    <row r="1" spans="1:9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</row>
    <row r="2" s="1" customFormat="1" spans="1:9">
      <c r="A2" t="s">
        <v>9</v>
      </c>
      <c r="B2" t="s">
        <v>10</v>
      </c>
      <c r="C2">
        <v>67</v>
      </c>
      <c r="D2">
        <v>1.41574921631209e-7</v>
      </c>
      <c r="E2" t="s">
        <v>11</v>
      </c>
      <c r="F2">
        <v>1.93160499837715</v>
      </c>
      <c r="G2">
        <v>0.000461993825030093</v>
      </c>
      <c r="H2">
        <v>0.000461993825030093</v>
      </c>
      <c r="I2">
        <v>0.000257324124885993</v>
      </c>
    </row>
    <row r="3" s="1" customFormat="1" spans="1:9">
      <c r="A3" t="s">
        <v>9</v>
      </c>
      <c r="B3" t="s">
        <v>12</v>
      </c>
      <c r="C3">
        <v>82</v>
      </c>
      <c r="D3">
        <v>2.3541781198111e-6</v>
      </c>
      <c r="E3" t="s">
        <v>13</v>
      </c>
      <c r="F3">
        <v>1.678743877845</v>
      </c>
      <c r="G3">
        <v>0.00765459961484771</v>
      </c>
      <c r="H3">
        <v>0.00383465208573319</v>
      </c>
      <c r="I3">
        <v>0.00427883205939005</v>
      </c>
    </row>
    <row r="4" s="1" customFormat="1" spans="1:9">
      <c r="A4" t="s">
        <v>14</v>
      </c>
      <c r="B4" t="s">
        <v>15</v>
      </c>
      <c r="C4">
        <v>323</v>
      </c>
      <c r="D4">
        <v>3.56185795090981e-23</v>
      </c>
      <c r="E4" t="s">
        <v>16</v>
      </c>
      <c r="F4">
        <v>1.66082992155514</v>
      </c>
      <c r="G4">
        <v>2.03025903201859e-20</v>
      </c>
      <c r="H4">
        <v>2.03025903201859e-20</v>
      </c>
      <c r="I4">
        <v>5.22365834238054e-20</v>
      </c>
    </row>
    <row r="5" s="1" customFormat="1" spans="1:9">
      <c r="A5" t="s">
        <v>14</v>
      </c>
      <c r="B5" t="s">
        <v>17</v>
      </c>
      <c r="C5">
        <v>198</v>
      </c>
      <c r="D5">
        <v>3.87357485298568e-14</v>
      </c>
      <c r="E5" t="s">
        <v>18</v>
      </c>
      <c r="F5">
        <v>1.68109857813913</v>
      </c>
      <c r="G5">
        <v>2.20856666288682e-11</v>
      </c>
      <c r="H5">
        <v>1.10428333144341e-11</v>
      </c>
      <c r="I5">
        <v>5.68212144003155e-11</v>
      </c>
    </row>
    <row r="6" s="1" customFormat="1" spans="1:9">
      <c r="A6" t="s">
        <v>14</v>
      </c>
      <c r="B6" t="s">
        <v>19</v>
      </c>
      <c r="C6">
        <v>288</v>
      </c>
      <c r="D6">
        <v>2.16000346457226e-12</v>
      </c>
      <c r="E6" t="s">
        <v>20</v>
      </c>
      <c r="F6">
        <v>1.45780668444447</v>
      </c>
      <c r="G6">
        <v>1.2312284525251e-9</v>
      </c>
      <c r="H6">
        <v>4.10409484175033e-10</v>
      </c>
      <c r="I6">
        <v>3.16783266285369e-9</v>
      </c>
    </row>
    <row r="7" s="1" customFormat="1" spans="1:9">
      <c r="A7" t="s">
        <v>14</v>
      </c>
      <c r="B7" t="s">
        <v>21</v>
      </c>
      <c r="C7">
        <v>129</v>
      </c>
      <c r="D7">
        <v>1.47333638959253e-9</v>
      </c>
      <c r="E7" t="s">
        <v>22</v>
      </c>
      <c r="F7">
        <v>1.69280603943338</v>
      </c>
      <c r="G7">
        <v>8.39801362784165e-7</v>
      </c>
      <c r="H7">
        <v>2.09950406837577e-7</v>
      </c>
      <c r="I7">
        <v>2.16072782999177e-6</v>
      </c>
    </row>
    <row r="8" s="1" customFormat="1" spans="1:9">
      <c r="A8" t="s">
        <v>14</v>
      </c>
      <c r="B8" t="s">
        <v>23</v>
      </c>
      <c r="C8">
        <v>90</v>
      </c>
      <c r="D8">
        <v>4.97975766119865e-9</v>
      </c>
      <c r="E8" t="s">
        <v>24</v>
      </c>
      <c r="F8">
        <v>1.87402705883841</v>
      </c>
      <c r="G8">
        <v>2.83845781423597e-6</v>
      </c>
      <c r="H8">
        <v>5.67692207353864e-7</v>
      </c>
      <c r="I8">
        <v>7.30308502561172e-6</v>
      </c>
    </row>
    <row r="9" s="1" customFormat="1" spans="1:9">
      <c r="A9" t="s">
        <v>14</v>
      </c>
      <c r="B9" t="s">
        <v>25</v>
      </c>
      <c r="C9">
        <v>123</v>
      </c>
      <c r="D9">
        <v>2.56517639797169e-8</v>
      </c>
      <c r="E9" t="s">
        <v>26</v>
      </c>
      <c r="F9">
        <v>1.63969104742458</v>
      </c>
      <c r="G9">
        <v>1.46213987368692e-5</v>
      </c>
      <c r="H9">
        <v>2.43691463586159e-6</v>
      </c>
      <c r="I9">
        <v>3.76196998996825e-5</v>
      </c>
    </row>
    <row r="10" s="1" customFormat="1" spans="1:9">
      <c r="A10" t="s">
        <v>14</v>
      </c>
      <c r="B10" t="s">
        <v>27</v>
      </c>
      <c r="C10">
        <v>109</v>
      </c>
      <c r="D10">
        <v>1.78342045383516e-7</v>
      </c>
      <c r="E10" t="s">
        <v>28</v>
      </c>
      <c r="F10">
        <v>1.63957166693332</v>
      </c>
      <c r="G10">
        <v>0.000101649808224468</v>
      </c>
      <c r="H10">
        <v>1.45220338280127e-5</v>
      </c>
      <c r="I10">
        <v>0.000261547987212562</v>
      </c>
    </row>
    <row r="11" s="1" customFormat="1" spans="1:9">
      <c r="A11" t="s">
        <v>14</v>
      </c>
      <c r="B11" t="s">
        <v>29</v>
      </c>
      <c r="C11">
        <v>99</v>
      </c>
      <c r="D11">
        <v>2.61507564431967e-6</v>
      </c>
      <c r="E11" t="s">
        <v>30</v>
      </c>
      <c r="F11">
        <v>1.59382109604724</v>
      </c>
      <c r="G11">
        <v>0.00148948468125154</v>
      </c>
      <c r="H11">
        <v>0.000186307025977328</v>
      </c>
      <c r="I11">
        <v>0.00383508208695593</v>
      </c>
    </row>
    <row r="12" s="1" customFormat="1" spans="1:9">
      <c r="A12" t="s">
        <v>31</v>
      </c>
      <c r="B12" t="s">
        <v>32</v>
      </c>
      <c r="C12">
        <v>209</v>
      </c>
      <c r="D12">
        <v>4.68656308485692e-17</v>
      </c>
      <c r="E12" t="s">
        <v>33</v>
      </c>
      <c r="F12">
        <v>1.73058649095465</v>
      </c>
      <c r="G12">
        <v>3.2852807224847e-14</v>
      </c>
      <c r="H12">
        <v>3.2852807224847e-14</v>
      </c>
      <c r="I12">
        <v>7.06897679991123e-14</v>
      </c>
    </row>
    <row r="13" s="1" customFormat="1" spans="1:9">
      <c r="A13" t="s">
        <v>31</v>
      </c>
      <c r="B13" t="s">
        <v>34</v>
      </c>
      <c r="C13">
        <v>98</v>
      </c>
      <c r="D13">
        <v>3.97617246402887e-10</v>
      </c>
      <c r="E13" t="s">
        <v>35</v>
      </c>
      <c r="F13">
        <v>1.89066132972304</v>
      </c>
      <c r="G13">
        <v>2.78729669234145e-7</v>
      </c>
      <c r="H13">
        <v>1.39364844331524e-7</v>
      </c>
      <c r="I13">
        <v>5.99745952900576e-7</v>
      </c>
    </row>
    <row r="14" s="1" customFormat="1" spans="1:9">
      <c r="A14" t="s">
        <v>31</v>
      </c>
      <c r="B14" t="s">
        <v>36</v>
      </c>
      <c r="C14">
        <v>128</v>
      </c>
      <c r="D14">
        <v>2.80442041767895e-8</v>
      </c>
      <c r="E14" t="s">
        <v>37</v>
      </c>
      <c r="F14">
        <v>1.60892440668946</v>
      </c>
      <c r="G14">
        <v>1.96587941699855e-5</v>
      </c>
      <c r="H14">
        <v>6.55297433138635e-6</v>
      </c>
      <c r="I14">
        <v>4.23004632543744e-5</v>
      </c>
    </row>
    <row r="15" s="1" customFormat="1" spans="1:9">
      <c r="A15" t="s">
        <v>31</v>
      </c>
      <c r="B15" t="s">
        <v>38</v>
      </c>
      <c r="C15">
        <v>130</v>
      </c>
      <c r="D15">
        <v>1.21878425864143e-7</v>
      </c>
      <c r="E15" t="s">
        <v>39</v>
      </c>
      <c r="F15">
        <v>1.56310833212956</v>
      </c>
      <c r="G15">
        <v>8.54331321494816e-5</v>
      </c>
      <c r="H15">
        <v>2.13589673359049e-5</v>
      </c>
      <c r="I15">
        <v>0.000183835149580868</v>
      </c>
    </row>
    <row r="16" s="1" customFormat="1" spans="1:9">
      <c r="A16" t="s">
        <v>31</v>
      </c>
      <c r="B16" t="s">
        <v>40</v>
      </c>
      <c r="C16">
        <v>53</v>
      </c>
      <c r="D16">
        <v>3.01741905399306e-6</v>
      </c>
      <c r="E16" t="s">
        <v>41</v>
      </c>
      <c r="F16">
        <v>1.9415573982354</v>
      </c>
      <c r="G16">
        <v>0.0021129784594992</v>
      </c>
      <c r="H16">
        <v>0.00042295331962916</v>
      </c>
      <c r="I16">
        <v>0.00455122692012421</v>
      </c>
    </row>
    <row r="17" s="1" customFormat="1" spans="1:9">
      <c r="A17" t="s">
        <v>31</v>
      </c>
      <c r="B17" t="s">
        <v>42</v>
      </c>
      <c r="C17">
        <v>12</v>
      </c>
      <c r="D17">
        <v>7.40148589929343e-6</v>
      </c>
      <c r="E17" t="s">
        <v>43</v>
      </c>
      <c r="F17">
        <v>4.91202872531418</v>
      </c>
      <c r="G17">
        <v>0.00517502400259706</v>
      </c>
      <c r="H17">
        <v>0.000864369686546129</v>
      </c>
      <c r="I17">
        <v>0.0111634484187272</v>
      </c>
    </row>
    <row r="18" s="1" customFormat="1" spans="1:5">
      <c r="A18" s="5"/>
      <c r="B18" s="5"/>
      <c r="C18" s="5"/>
      <c r="D18" s="5"/>
      <c r="E18" s="5"/>
    </row>
    <row r="19" s="1" customFormat="1" spans="1:5">
      <c r="A19" s="5"/>
      <c r="B19" s="5"/>
      <c r="C19" s="5"/>
      <c r="D19" s="5"/>
      <c r="E19" s="5"/>
    </row>
    <row r="20" s="1" customFormat="1" spans="1:5">
      <c r="A20" s="5"/>
      <c r="B20" s="5"/>
      <c r="C20" s="5"/>
      <c r="D20" s="5"/>
      <c r="E20" s="5"/>
    </row>
    <row r="21" s="1" customFormat="1" spans="1:5">
      <c r="A21" s="5"/>
      <c r="B21" s="5"/>
      <c r="C21" s="5"/>
      <c r="D21" s="5"/>
      <c r="E21" s="5"/>
    </row>
    <row r="22" s="1" customFormat="1" spans="1:5">
      <c r="A22" s="5"/>
      <c r="B22" s="5"/>
      <c r="C22" s="5"/>
      <c r="D22" s="5"/>
      <c r="E22" s="5"/>
    </row>
    <row r="23" s="1" customFormat="1" spans="1:5">
      <c r="A23" s="5"/>
      <c r="B23" s="5"/>
      <c r="C23" s="5"/>
      <c r="D23" s="5"/>
      <c r="E23" s="5"/>
    </row>
    <row r="24" s="1" customFormat="1" spans="1:5">
      <c r="A24" s="5"/>
      <c r="B24" s="5"/>
      <c r="C24" s="5"/>
      <c r="D24" s="5"/>
      <c r="E24" s="5"/>
    </row>
    <row r="25" s="1" customFormat="1" spans="1:5">
      <c r="A25" s="5"/>
      <c r="B25" s="5"/>
      <c r="C25" s="5"/>
      <c r="D25" s="5"/>
      <c r="E25" s="5"/>
    </row>
    <row r="26" s="1" customFormat="1" spans="1:5">
      <c r="A26" s="5"/>
      <c r="B26" s="5"/>
      <c r="C26" s="5"/>
      <c r="D26" s="5"/>
      <c r="E26" s="5"/>
    </row>
    <row r="27" s="1" customFormat="1" spans="1:5">
      <c r="A27" s="5"/>
      <c r="B27" s="5"/>
      <c r="C27" s="5"/>
      <c r="D27" s="5"/>
      <c r="E27" s="5"/>
    </row>
    <row r="28" s="1" customFormat="1" spans="1:5">
      <c r="A28" s="5"/>
      <c r="B28" s="5"/>
      <c r="C28" s="5"/>
      <c r="D28" s="5"/>
      <c r="E28" s="5"/>
    </row>
    <row r="29" s="1" customFormat="1" spans="1:5">
      <c r="A29" s="5"/>
      <c r="B29" s="5"/>
      <c r="C29" s="5"/>
      <c r="D29" s="5"/>
      <c r="E29" s="5"/>
    </row>
    <row r="30" s="1" customFormat="1" spans="1:5">
      <c r="A30" s="5"/>
      <c r="B30" s="5"/>
      <c r="C30" s="5"/>
      <c r="D30" s="5"/>
      <c r="E30" s="5"/>
    </row>
    <row r="31" s="1" customFormat="1" spans="1:5">
      <c r="A31" s="5"/>
      <c r="B31" s="5"/>
      <c r="C31" s="5"/>
      <c r="D31" s="5"/>
      <c r="E31" s="5"/>
    </row>
    <row r="32" s="1" customFormat="1" spans="1:5">
      <c r="A32" s="5"/>
      <c r="B32" s="5"/>
      <c r="C32" s="5"/>
      <c r="D32" s="5"/>
      <c r="E32" s="5"/>
    </row>
    <row r="33" s="1" customFormat="1"/>
    <row r="34" s="1" customFormat="1"/>
    <row r="35" s="1" customFormat="1"/>
    <row r="36" s="1" customFormat="1"/>
    <row r="37" s="1" customFormat="1"/>
    <row r="38" s="1" customFormat="1"/>
    <row r="39" s="1" customFormat="1"/>
    <row r="40" s="1" customFormat="1"/>
    <row r="41" s="1" customFormat="1"/>
    <row r="42" s="1" customFormat="1"/>
    <row r="43" s="1" customFormat="1"/>
    <row r="44" s="1" customFormat="1"/>
    <row r="45" s="1" customFormat="1"/>
    <row r="46" s="1" customFormat="1"/>
    <row r="47" s="1" customFormat="1"/>
    <row r="48" s="1" customFormat="1"/>
    <row r="49" s="1" customFormat="1"/>
    <row r="50" s="1" customFormat="1"/>
    <row r="51" s="1" customFormat="1"/>
    <row r="52" s="1" customFormat="1"/>
    <row r="53" s="1" customFormat="1"/>
    <row r="54" s="1" customFormat="1"/>
    <row r="55" s="1" customFormat="1"/>
    <row r="56" s="1" customFormat="1"/>
    <row r="57" spans="1:5">
      <c r="A57" s="1"/>
      <c r="B57" s="6"/>
      <c r="C57" s="1"/>
      <c r="D57" s="1"/>
      <c r="E57" s="1"/>
    </row>
    <row r="58" spans="1:5">
      <c r="A58" s="1"/>
      <c r="B58" s="6"/>
      <c r="C58" s="1"/>
      <c r="D58" s="7"/>
      <c r="E58" s="8"/>
    </row>
    <row r="59" spans="1:5">
      <c r="A59" s="1"/>
      <c r="B59" s="1"/>
      <c r="C59" s="1"/>
      <c r="D59" s="7"/>
      <c r="E59" s="8"/>
    </row>
    <row r="60" spans="1:5">
      <c r="A60" s="1"/>
      <c r="B60" s="1"/>
      <c r="C60" s="1"/>
      <c r="D60" s="7"/>
      <c r="E60" s="8"/>
    </row>
    <row r="61" spans="1:5">
      <c r="A61" s="1"/>
      <c r="B61" s="1"/>
      <c r="C61" s="1"/>
      <c r="D61" s="7"/>
      <c r="E61" s="1"/>
    </row>
    <row r="62" spans="1:5">
      <c r="A62" s="1"/>
      <c r="B62" s="1"/>
      <c r="C62" s="1"/>
      <c r="D62" s="7"/>
      <c r="E62" s="1"/>
    </row>
    <row r="63" spans="1:5">
      <c r="A63" s="1"/>
      <c r="B63" s="1"/>
      <c r="C63" s="1"/>
      <c r="D63" s="7"/>
      <c r="E63" s="1"/>
    </row>
    <row r="64" spans="1:5">
      <c r="A64" s="1"/>
      <c r="B64" s="1"/>
      <c r="C64" s="1"/>
      <c r="D64" s="7"/>
      <c r="E64" s="1"/>
    </row>
    <row r="65" spans="1:5">
      <c r="A65" s="1"/>
      <c r="B65" s="1"/>
      <c r="C65" s="1"/>
      <c r="D65" s="7"/>
      <c r="E65" s="1"/>
    </row>
    <row r="66" spans="1:5">
      <c r="A66" s="1"/>
      <c r="B66" s="1"/>
      <c r="C66" s="1"/>
      <c r="D66" s="7"/>
      <c r="E66" s="1"/>
    </row>
    <row r="67" spans="1:5">
      <c r="A67" s="1"/>
      <c r="B67" s="1"/>
      <c r="C67" s="1"/>
      <c r="D67" s="7"/>
      <c r="E67" s="1"/>
    </row>
    <row r="68" spans="1:5">
      <c r="A68" s="1"/>
      <c r="B68" s="1"/>
      <c r="C68" s="1"/>
      <c r="D68" s="7"/>
      <c r="E68" s="1"/>
    </row>
    <row r="69" spans="1:5">
      <c r="A69" s="1"/>
      <c r="B69" s="1"/>
      <c r="C69" s="1"/>
      <c r="D69" s="1"/>
      <c r="E69" s="1"/>
    </row>
    <row r="70" spans="1:5">
      <c r="A70" s="1"/>
      <c r="B70" s="1"/>
      <c r="C70" s="1"/>
      <c r="D70" s="1"/>
      <c r="E70" s="1"/>
    </row>
    <row r="71" spans="1:5">
      <c r="A71" s="1"/>
      <c r="B71" s="1"/>
      <c r="C71" s="1"/>
      <c r="D71" s="1"/>
      <c r="E71" s="1"/>
    </row>
    <row r="72" spans="1:5">
      <c r="A72" s="1"/>
      <c r="B72" s="1"/>
      <c r="C72" s="1"/>
      <c r="D72" s="1"/>
      <c r="E72" s="1"/>
    </row>
    <row r="73" spans="1:5">
      <c r="A73" s="1"/>
      <c r="B73" s="1"/>
      <c r="C73" s="1"/>
      <c r="D73" s="1"/>
      <c r="E73" s="1"/>
    </row>
    <row r="74" spans="1:5">
      <c r="A74" s="1"/>
      <c r="B74" s="1"/>
      <c r="C74" s="1"/>
      <c r="D74" s="1"/>
      <c r="E74" s="1"/>
    </row>
    <row r="75" spans="1:5">
      <c r="A75" s="1"/>
      <c r="B75" s="1"/>
      <c r="C75" s="1"/>
      <c r="D75" s="7"/>
      <c r="E75" s="8"/>
    </row>
    <row r="76" spans="1:5">
      <c r="A76" s="1"/>
      <c r="B76" s="1"/>
      <c r="C76" s="1"/>
      <c r="D76" s="7"/>
      <c r="E76" s="1"/>
    </row>
    <row r="77" spans="1:5">
      <c r="A77" s="1"/>
      <c r="B77" s="1"/>
      <c r="C77" s="1"/>
      <c r="D77" s="7"/>
      <c r="E77" s="1"/>
    </row>
    <row r="78" spans="1:5">
      <c r="A78" s="1"/>
      <c r="B78" s="1"/>
      <c r="C78" s="1"/>
      <c r="D78" s="7"/>
      <c r="E78" s="1"/>
    </row>
    <row r="79" spans="1:5">
      <c r="A79" s="1"/>
      <c r="B79" s="1"/>
      <c r="C79" s="1"/>
      <c r="D79" s="1"/>
      <c r="E79" s="1"/>
    </row>
    <row r="80" spans="1:5">
      <c r="A80" s="1"/>
      <c r="B80" s="1"/>
      <c r="C80" s="1"/>
      <c r="D80" s="1"/>
      <c r="E80" s="1"/>
    </row>
    <row r="81" spans="1:5">
      <c r="A81" s="1"/>
      <c r="B81" s="1"/>
      <c r="C81" s="1"/>
      <c r="D81" s="1"/>
      <c r="E81" s="1"/>
    </row>
    <row r="82" spans="1:5">
      <c r="A82" s="1"/>
      <c r="B82" s="1"/>
      <c r="C82" s="1"/>
      <c r="D82" s="1"/>
      <c r="E82" s="1"/>
    </row>
    <row r="83" spans="1:5">
      <c r="A83" s="1"/>
      <c r="B83" s="1"/>
      <c r="C83" s="1"/>
      <c r="D83" s="1"/>
      <c r="E83" s="1"/>
    </row>
    <row r="84" spans="1:5">
      <c r="A84" s="1"/>
      <c r="B84" s="1"/>
      <c r="C84" s="1"/>
      <c r="D84" s="1"/>
      <c r="E84" s="1"/>
    </row>
    <row r="85" spans="1:5">
      <c r="A85" s="1"/>
      <c r="B85" s="1"/>
      <c r="C85" s="1"/>
      <c r="D85" s="1"/>
      <c r="E85" s="1"/>
    </row>
  </sheetData>
  <conditionalFormatting sqref="B18:B85">
    <cfRule type="duplicateValues" dxfId="0" priority="1"/>
  </conditionalFormatting>
  <pageMargins left="0.699305555555556" right="0.699305555555556" top="0.75" bottom="0.75" header="0.3" footer="0.3"/>
  <pageSetup paperSize="9" orientation="portrait" horizontalDpi="200" verticalDpi="300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43"/>
  <sheetViews>
    <sheetView workbookViewId="0">
      <selection activeCell="B38" sqref="B38"/>
    </sheetView>
  </sheetViews>
  <sheetFormatPr defaultColWidth="9" defaultRowHeight="13.5"/>
  <cols>
    <col min="1" max="1" width="19.8833333333333" customWidth="1"/>
    <col min="2" max="2" width="67" customWidth="1"/>
    <col min="4" max="4" width="9.375"/>
    <col min="5" max="5" width="73" customWidth="1"/>
    <col min="7" max="9" width="12.625"/>
  </cols>
  <sheetData>
    <row r="1" spans="1:9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</row>
    <row r="2" s="1" customFormat="1" spans="1:9">
      <c r="A2" s="2" t="s">
        <v>9</v>
      </c>
      <c r="B2" s="2" t="s">
        <v>10</v>
      </c>
      <c r="C2" s="2">
        <v>57</v>
      </c>
      <c r="D2" s="3">
        <v>1.23451452765639e-5</v>
      </c>
      <c r="E2" s="2" t="s">
        <v>44</v>
      </c>
      <c r="F2" s="2">
        <v>1.80871845862557</v>
      </c>
      <c r="G2" s="2">
        <v>0.0370836384662787</v>
      </c>
      <c r="H2" s="2">
        <v>0.0370836384662787</v>
      </c>
      <c r="I2" s="2">
        <v>0.0222770605540323</v>
      </c>
    </row>
    <row r="3" s="4" customFormat="1" spans="1:9">
      <c r="A3" s="2" t="s">
        <v>9</v>
      </c>
      <c r="B3" s="2" t="s">
        <v>12</v>
      </c>
      <c r="C3" s="2">
        <v>73</v>
      </c>
      <c r="D3" s="3">
        <v>2.02036811858284e-5</v>
      </c>
      <c r="E3" s="2" t="s">
        <v>45</v>
      </c>
      <c r="F3" s="2">
        <v>1.64492479414842</v>
      </c>
      <c r="G3" s="2">
        <v>0.0599705673242395</v>
      </c>
      <c r="H3" s="2">
        <v>0.0304488498919923</v>
      </c>
      <c r="I3" s="2">
        <v>0.0364555032557389</v>
      </c>
    </row>
    <row r="4" s="4" customFormat="1" spans="1:9">
      <c r="A4" s="2" t="s">
        <v>14</v>
      </c>
      <c r="B4" s="2" t="s">
        <v>15</v>
      </c>
      <c r="C4" s="2">
        <v>296</v>
      </c>
      <c r="D4" s="3">
        <v>6.04539136497042e-21</v>
      </c>
      <c r="E4" s="2" t="s">
        <v>46</v>
      </c>
      <c r="F4" s="2">
        <v>1.65506295773929</v>
      </c>
      <c r="G4" s="3">
        <v>3.30682907663882e-18</v>
      </c>
      <c r="H4" s="3">
        <v>3.30682907663882e-18</v>
      </c>
      <c r="I4" s="3">
        <v>8.81553419294476e-18</v>
      </c>
    </row>
    <row r="5" s="4" customFormat="1" spans="1:9">
      <c r="A5" s="2" t="s">
        <v>14</v>
      </c>
      <c r="B5" s="2" t="s">
        <v>19</v>
      </c>
      <c r="C5" s="2">
        <v>266</v>
      </c>
      <c r="D5" s="3">
        <v>1.11690223421152e-11</v>
      </c>
      <c r="E5" s="2" t="s">
        <v>47</v>
      </c>
      <c r="F5" s="2">
        <v>1.4641624194805</v>
      </c>
      <c r="G5" s="3">
        <v>6.10947892276669e-9</v>
      </c>
      <c r="H5" s="3">
        <v>3.05473946138334e-9</v>
      </c>
      <c r="I5" s="3">
        <v>1.62869939757115e-8</v>
      </c>
    </row>
    <row r="6" s="4" customFormat="1" spans="1:9">
      <c r="A6" s="2" t="s">
        <v>14</v>
      </c>
      <c r="B6" s="2" t="s">
        <v>23</v>
      </c>
      <c r="C6" s="2">
        <v>90</v>
      </c>
      <c r="D6" s="3">
        <v>6.94432638627843e-11</v>
      </c>
      <c r="E6" s="2" t="s">
        <v>48</v>
      </c>
      <c r="F6" s="2">
        <v>2.03786789245876</v>
      </c>
      <c r="G6" s="3">
        <v>3.79854455667683e-8</v>
      </c>
      <c r="H6" s="3">
        <v>1.26618153739599e-8</v>
      </c>
      <c r="I6" s="3">
        <v>1.01263775142967e-7</v>
      </c>
    </row>
    <row r="7" s="4" customFormat="1" spans="1:9">
      <c r="A7" s="2" t="s">
        <v>14</v>
      </c>
      <c r="B7" s="2" t="s">
        <v>17</v>
      </c>
      <c r="C7" s="2">
        <v>174</v>
      </c>
      <c r="D7" s="3">
        <v>9.25114413133185e-11</v>
      </c>
      <c r="E7" s="2" t="s">
        <v>49</v>
      </c>
      <c r="F7" s="2">
        <v>1.60648771348223</v>
      </c>
      <c r="G7" s="3">
        <v>5.06037579617313e-8</v>
      </c>
      <c r="H7" s="3">
        <v>1.2650939740233e-8</v>
      </c>
      <c r="I7" s="3">
        <v>1.34902400361625e-7</v>
      </c>
    </row>
    <row r="8" s="1" customFormat="1" spans="1:9">
      <c r="A8" s="2" t="s">
        <v>14</v>
      </c>
      <c r="B8" s="2" t="s">
        <v>27</v>
      </c>
      <c r="C8" s="2">
        <v>107</v>
      </c>
      <c r="D8" s="3">
        <v>8.20711611816886e-9</v>
      </c>
      <c r="E8" s="2" t="s">
        <v>50</v>
      </c>
      <c r="F8" s="2">
        <v>1.75020070339393</v>
      </c>
      <c r="G8" s="3">
        <v>4.48928244711765e-6</v>
      </c>
      <c r="H8" s="3">
        <v>8.97858101756021e-7</v>
      </c>
      <c r="I8" s="3">
        <v>1.19678122079136e-5</v>
      </c>
    </row>
    <row r="9" s="1" customFormat="1" spans="1:9">
      <c r="A9" s="2" t="s">
        <v>14</v>
      </c>
      <c r="B9" s="2" t="s">
        <v>29</v>
      </c>
      <c r="C9" s="2">
        <v>100</v>
      </c>
      <c r="D9" s="3">
        <v>2.70432418874256e-8</v>
      </c>
      <c r="E9" s="2" t="s">
        <v>51</v>
      </c>
      <c r="F9" s="2">
        <v>1.75067103292517</v>
      </c>
      <c r="G9" s="3">
        <v>1.47925440910912e-5</v>
      </c>
      <c r="H9" s="3">
        <v>2.46543921111896e-6</v>
      </c>
      <c r="I9" s="3">
        <v>3.9435094467688e-5</v>
      </c>
    </row>
    <row r="10" s="1" customFormat="1" spans="1:9">
      <c r="A10" s="2" t="s">
        <v>14</v>
      </c>
      <c r="B10" s="2" t="s">
        <v>21</v>
      </c>
      <c r="C10" s="2">
        <v>114</v>
      </c>
      <c r="D10" s="3">
        <v>1.49314438396873e-7</v>
      </c>
      <c r="E10" s="2" t="s">
        <v>52</v>
      </c>
      <c r="F10" s="2">
        <v>1.62675634887593</v>
      </c>
      <c r="G10" s="3">
        <v>8.16716685732021e-5</v>
      </c>
      <c r="H10" s="3">
        <v>1.16677896286887e-5</v>
      </c>
      <c r="I10" s="3">
        <v>0.000217733662344343</v>
      </c>
    </row>
    <row r="11" s="1" customFormat="1" spans="1:9">
      <c r="A11" s="2" t="s">
        <v>14</v>
      </c>
      <c r="B11" s="2" t="s">
        <v>25</v>
      </c>
      <c r="C11" s="2">
        <v>107</v>
      </c>
      <c r="D11" s="3">
        <v>3.68810524330997e-6</v>
      </c>
      <c r="E11" s="2" t="s">
        <v>53</v>
      </c>
      <c r="F11" s="2">
        <v>1.5511037979814</v>
      </c>
      <c r="G11" s="2">
        <v>0.0020153637101149</v>
      </c>
      <c r="H11" s="3">
        <v>0.000252142867678051</v>
      </c>
      <c r="I11" s="2">
        <v>0.00537794852418782</v>
      </c>
    </row>
    <row r="12" s="1" customFormat="1" spans="1:9">
      <c r="A12" s="2" t="s">
        <v>31</v>
      </c>
      <c r="B12" s="2" t="s">
        <v>34</v>
      </c>
      <c r="C12" s="2">
        <v>93</v>
      </c>
      <c r="D12" s="3">
        <v>9.33539148414098e-11</v>
      </c>
      <c r="E12" s="2" t="s">
        <v>54</v>
      </c>
      <c r="F12" s="2">
        <v>1.98681680409347</v>
      </c>
      <c r="G12" s="3">
        <v>6.03066048210365e-8</v>
      </c>
      <c r="H12" s="3">
        <v>6.03066048210365e-8</v>
      </c>
      <c r="I12" s="3">
        <v>1.3927003994496e-7</v>
      </c>
    </row>
    <row r="13" s="1" customFormat="1" spans="1:9">
      <c r="A13" s="2" t="s">
        <v>31</v>
      </c>
      <c r="B13" s="2" t="s">
        <v>32</v>
      </c>
      <c r="C13" s="2">
        <v>168</v>
      </c>
      <c r="D13" s="3">
        <v>3.21611608997964e-9</v>
      </c>
      <c r="E13" s="2" t="s">
        <v>55</v>
      </c>
      <c r="F13" s="2">
        <v>1.54043548733981</v>
      </c>
      <c r="G13" s="3">
        <v>2.07760880699403e-6</v>
      </c>
      <c r="H13" s="3">
        <v>1.0388049430654e-6</v>
      </c>
      <c r="I13" s="3">
        <v>4.79796432584223e-6</v>
      </c>
    </row>
    <row r="14" s="1" customFormat="1" spans="1:9">
      <c r="A14" s="2" t="s">
        <v>31</v>
      </c>
      <c r="B14" s="2" t="s">
        <v>36</v>
      </c>
      <c r="C14" s="2">
        <v>119</v>
      </c>
      <c r="D14" s="3">
        <v>1.9681789095899e-8</v>
      </c>
      <c r="E14" s="2" t="s">
        <v>56</v>
      </c>
      <c r="F14" s="2">
        <v>1.65637948012857</v>
      </c>
      <c r="G14" s="3">
        <v>1.27143550474606e-5</v>
      </c>
      <c r="H14" s="3">
        <v>4.23813631089675e-6</v>
      </c>
      <c r="I14" s="3">
        <v>2.93622835489948e-5</v>
      </c>
    </row>
    <row r="15" s="1" customFormat="1" spans="1:9">
      <c r="A15" s="2" t="s">
        <v>31</v>
      </c>
      <c r="B15" s="2" t="s">
        <v>38</v>
      </c>
      <c r="C15" s="2">
        <v>120</v>
      </c>
      <c r="D15" s="3">
        <v>1.32154487037216e-7</v>
      </c>
      <c r="E15" s="2" t="s">
        <v>57</v>
      </c>
      <c r="F15" s="2">
        <v>1.59776970361737</v>
      </c>
      <c r="G15" s="3">
        <v>8.53681601874489e-5</v>
      </c>
      <c r="H15" s="3">
        <v>2.13427233048957e-5</v>
      </c>
      <c r="I15" s="3">
        <v>0.00019715456078817</v>
      </c>
    </row>
    <row r="16" s="4" customFormat="1" spans="1:9">
      <c r="A16" s="2" t="s">
        <v>31</v>
      </c>
      <c r="B16" s="2" t="s">
        <v>40</v>
      </c>
      <c r="C16" s="2">
        <v>47</v>
      </c>
      <c r="D16" s="3">
        <v>2.14493968070808e-5</v>
      </c>
      <c r="E16" s="2" t="s">
        <v>58</v>
      </c>
      <c r="F16" s="2">
        <v>1.90659931461812</v>
      </c>
      <c r="G16" s="2">
        <v>0.0137609000952536</v>
      </c>
      <c r="H16" s="2">
        <v>0.00276745530457889</v>
      </c>
      <c r="I16" s="2">
        <v>0.0319945179433345</v>
      </c>
    </row>
    <row r="17" s="1" customFormat="1" spans="1:5">
      <c r="A17" s="5"/>
      <c r="B17" s="5"/>
      <c r="C17" s="5"/>
      <c r="D17" s="5"/>
      <c r="E17" s="5"/>
    </row>
    <row r="18" s="1" customFormat="1" spans="1:5">
      <c r="A18" s="5"/>
      <c r="B18" s="5"/>
      <c r="C18" s="5"/>
      <c r="D18" s="5"/>
      <c r="E18" s="5"/>
    </row>
    <row r="19" s="1" customFormat="1" spans="1:5">
      <c r="A19" s="5"/>
      <c r="B19" s="5"/>
      <c r="C19" s="5"/>
      <c r="D19" s="5"/>
      <c r="E19" s="5"/>
    </row>
    <row r="20" s="1" customFormat="1" spans="1:5">
      <c r="A20" s="5"/>
      <c r="B20" s="5"/>
      <c r="C20" s="5"/>
      <c r="D20" s="5"/>
      <c r="E20" s="5"/>
    </row>
    <row r="21" s="1" customFormat="1" spans="1:5">
      <c r="A21" s="5"/>
      <c r="B21" s="5"/>
      <c r="C21" s="5"/>
      <c r="D21" s="5"/>
      <c r="E21" s="5"/>
    </row>
    <row r="22" s="1" customFormat="1" spans="1:5">
      <c r="A22" s="5"/>
      <c r="B22" s="5"/>
      <c r="C22" s="5"/>
      <c r="D22" s="5"/>
      <c r="E22" s="5"/>
    </row>
    <row r="23" s="4" customFormat="1" spans="1:5">
      <c r="A23" s="6"/>
      <c r="B23" s="6"/>
      <c r="C23" s="6"/>
      <c r="D23" s="6"/>
      <c r="E23" s="6"/>
    </row>
    <row r="24" s="1" customFormat="1" spans="1:5">
      <c r="A24" s="5"/>
      <c r="B24" s="5"/>
      <c r="C24" s="5"/>
      <c r="D24" s="5"/>
      <c r="E24" s="5"/>
    </row>
    <row r="25" s="1" customFormat="1" spans="1:5">
      <c r="A25" s="5"/>
      <c r="B25" s="5"/>
      <c r="C25" s="5"/>
      <c r="D25" s="5"/>
      <c r="E25" s="5"/>
    </row>
    <row r="26" s="4" customFormat="1" spans="1:5">
      <c r="A26" s="6"/>
      <c r="B26" s="6"/>
      <c r="C26" s="6"/>
      <c r="D26" s="6"/>
      <c r="E26" s="6"/>
    </row>
    <row r="27" s="1" customFormat="1" spans="1:5">
      <c r="A27" s="5"/>
      <c r="B27" s="5"/>
      <c r="C27" s="5"/>
      <c r="D27" s="5"/>
      <c r="E27" s="5"/>
    </row>
    <row r="28" s="1" customFormat="1" spans="1:5">
      <c r="A28" s="5"/>
      <c r="B28" s="5"/>
      <c r="C28" s="5"/>
      <c r="D28" s="5"/>
      <c r="E28" s="5"/>
    </row>
    <row r="29" s="1" customFormat="1" spans="1:5">
      <c r="A29" s="5"/>
      <c r="B29" s="5"/>
      <c r="C29" s="5"/>
      <c r="D29" s="5"/>
      <c r="E29" s="5"/>
    </row>
    <row r="30" s="1" customFormat="1" spans="1:5">
      <c r="A30" s="5"/>
      <c r="B30" s="5"/>
      <c r="C30" s="5"/>
      <c r="D30" s="5"/>
      <c r="E30" s="5"/>
    </row>
    <row r="31" s="1" customFormat="1" spans="1:5">
      <c r="A31" s="5"/>
      <c r="B31" s="5"/>
      <c r="C31" s="5"/>
      <c r="D31" s="5"/>
      <c r="E31" s="5"/>
    </row>
    <row r="32" s="1" customFormat="1" spans="1:5">
      <c r="A32" s="5"/>
      <c r="B32" s="5"/>
      <c r="C32" s="5"/>
      <c r="D32" s="5"/>
      <c r="E32" s="5"/>
    </row>
    <row r="33" s="4" customFormat="1" spans="1:5">
      <c r="A33" s="6"/>
      <c r="B33" s="6"/>
      <c r="C33" s="6"/>
      <c r="D33" s="6"/>
      <c r="E33" s="6"/>
    </row>
    <row r="34" s="4" customFormat="1" spans="1:5">
      <c r="A34" s="6"/>
      <c r="B34" s="6"/>
      <c r="C34" s="6"/>
      <c r="D34" s="6"/>
      <c r="E34" s="6"/>
    </row>
    <row r="35" s="1" customFormat="1" spans="1:5">
      <c r="A35" s="5"/>
      <c r="B35" s="5"/>
      <c r="C35" s="5"/>
      <c r="D35" s="5"/>
      <c r="E35" s="5"/>
    </row>
    <row r="36" s="1" customFormat="1" spans="1:5">
      <c r="A36" s="5"/>
      <c r="B36" s="5"/>
      <c r="C36" s="5"/>
      <c r="D36" s="5"/>
      <c r="E36" s="5"/>
    </row>
    <row r="37" s="1" customFormat="1" spans="1:5">
      <c r="A37" s="5"/>
      <c r="B37" s="5"/>
      <c r="C37" s="5"/>
      <c r="D37" s="5"/>
      <c r="E37" s="5"/>
    </row>
    <row r="38" s="1" customFormat="1" spans="1:5">
      <c r="A38" s="5"/>
      <c r="B38" s="5"/>
      <c r="C38" s="5"/>
      <c r="D38" s="5"/>
      <c r="E38" s="5"/>
    </row>
    <row r="39" s="1" customFormat="1" spans="1:5">
      <c r="A39" s="5"/>
      <c r="B39" s="5"/>
      <c r="C39" s="5"/>
      <c r="D39" s="5"/>
      <c r="E39" s="5"/>
    </row>
    <row r="40" s="1" customFormat="1" spans="1:5">
      <c r="A40" s="5"/>
      <c r="B40" s="5"/>
      <c r="C40" s="5"/>
      <c r="D40" s="5"/>
      <c r="E40" s="5"/>
    </row>
    <row r="41" s="1" customFormat="1" spans="1:5">
      <c r="A41" s="5"/>
      <c r="B41" s="5"/>
      <c r="C41" s="5"/>
      <c r="D41" s="5"/>
      <c r="E41" s="5"/>
    </row>
    <row r="42" s="1" customFormat="1" spans="1:5">
      <c r="A42" s="5"/>
      <c r="B42" s="5"/>
      <c r="C42" s="5"/>
      <c r="D42" s="5"/>
      <c r="E42" s="5"/>
    </row>
    <row r="43" s="1" customFormat="1" spans="1:5">
      <c r="A43" s="5"/>
      <c r="B43" s="5"/>
      <c r="C43" s="5"/>
      <c r="D43" s="5"/>
      <c r="E43" s="5"/>
    </row>
  </sheetData>
  <conditionalFormatting sqref="B1:B16">
    <cfRule type="duplicateValues" dxfId="1" priority="1"/>
  </conditionalFormatting>
  <pageMargins left="0.699305555555556" right="0.699305555555556" top="0.75" bottom="0.75" header="0.3" footer="0.3"/>
  <pageSetup paperSize="9" orientation="portrait" horizontalDpi="200" verticalDpi="300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39"/>
  <sheetViews>
    <sheetView workbookViewId="0">
      <selection activeCell="B20" sqref="B20"/>
    </sheetView>
  </sheetViews>
  <sheetFormatPr defaultColWidth="9" defaultRowHeight="13.5"/>
  <cols>
    <col min="1" max="1" width="19.8833333333333" customWidth="1"/>
    <col min="2" max="2" width="40.625" customWidth="1"/>
    <col min="4" max="4" width="9.375"/>
    <col min="5" max="5" width="73" customWidth="1"/>
    <col min="6" max="7" width="12.625"/>
    <col min="8" max="8" width="11.5"/>
    <col min="9" max="9" width="12.625"/>
  </cols>
  <sheetData>
    <row r="1" spans="1:9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</row>
    <row r="2" spans="1:9">
      <c r="A2" s="2" t="s">
        <v>9</v>
      </c>
      <c r="B2" s="2" t="s">
        <v>10</v>
      </c>
      <c r="C2" s="2">
        <v>31</v>
      </c>
      <c r="D2" s="3">
        <v>1.04304138919969e-6</v>
      </c>
      <c r="E2" s="2" t="s">
        <v>59</v>
      </c>
      <c r="F2" s="2">
        <v>2.73018640314637</v>
      </c>
      <c r="G2" s="2">
        <v>0.00179762965948471</v>
      </c>
      <c r="H2" s="2">
        <v>0.00179762965948471</v>
      </c>
      <c r="I2" s="2">
        <v>0.00176232582959068</v>
      </c>
    </row>
    <row r="3" spans="1:9">
      <c r="A3" s="2" t="s">
        <v>14</v>
      </c>
      <c r="B3" s="2" t="s">
        <v>15</v>
      </c>
      <c r="C3" s="2">
        <v>131</v>
      </c>
      <c r="D3" s="3">
        <v>4.9183117111495e-17</v>
      </c>
      <c r="E3" s="2" t="s">
        <v>60</v>
      </c>
      <c r="F3" s="2">
        <v>2.05538575243181</v>
      </c>
      <c r="G3" s="3">
        <v>1.57385974756784e-14</v>
      </c>
      <c r="H3" s="3">
        <v>1.57385974756784e-14</v>
      </c>
      <c r="I3" s="3">
        <v>6.63700185289601e-14</v>
      </c>
    </row>
    <row r="4" spans="1:9">
      <c r="A4" s="2" t="s">
        <v>14</v>
      </c>
      <c r="B4" s="2" t="s">
        <v>17</v>
      </c>
      <c r="C4" s="2">
        <v>84</v>
      </c>
      <c r="D4" s="3">
        <v>9.72069374633491e-12</v>
      </c>
      <c r="E4" s="2" t="s">
        <v>61</v>
      </c>
      <c r="F4" s="2">
        <v>2.17623947909203</v>
      </c>
      <c r="G4" s="3">
        <v>3.11061398861056e-9</v>
      </c>
      <c r="H4" s="3">
        <v>1.55530699430528e-9</v>
      </c>
      <c r="I4" s="3">
        <v>1.31175292850116e-8</v>
      </c>
    </row>
    <row r="5" spans="1:9">
      <c r="A5" s="2" t="s">
        <v>14</v>
      </c>
      <c r="B5" s="2" t="s">
        <v>21</v>
      </c>
      <c r="C5" s="2">
        <v>56</v>
      </c>
      <c r="D5" s="3">
        <v>2.24314407250677e-8</v>
      </c>
      <c r="E5" s="2" t="s">
        <v>62</v>
      </c>
      <c r="F5" s="2">
        <v>2.24235786604361</v>
      </c>
      <c r="G5" s="3">
        <v>7.17803534389105e-6</v>
      </c>
      <c r="H5" s="3">
        <v>2.39268417290272e-6</v>
      </c>
      <c r="I5" s="3">
        <v>3.02700400856004e-5</v>
      </c>
    </row>
    <row r="6" spans="1:9">
      <c r="A6" s="2" t="s">
        <v>14</v>
      </c>
      <c r="B6" s="2" t="s">
        <v>63</v>
      </c>
      <c r="C6" s="2">
        <v>26</v>
      </c>
      <c r="D6" s="3">
        <v>4.72113694483315e-6</v>
      </c>
      <c r="E6" s="2" t="s">
        <v>64</v>
      </c>
      <c r="F6" s="2">
        <v>2.85557409879839</v>
      </c>
      <c r="G6" s="2">
        <v>0.00150962675405041</v>
      </c>
      <c r="H6" s="3">
        <v>0.000377620530567668</v>
      </c>
      <c r="I6" s="2">
        <v>0.0063707370201449</v>
      </c>
    </row>
    <row r="7" spans="1:9">
      <c r="A7" s="2" t="s">
        <v>31</v>
      </c>
      <c r="B7" s="2" t="s">
        <v>32</v>
      </c>
      <c r="C7" s="2">
        <v>90</v>
      </c>
      <c r="D7" s="3">
        <v>1.41724528087127e-14</v>
      </c>
      <c r="E7" s="2" t="s">
        <v>65</v>
      </c>
      <c r="F7" s="2">
        <v>2.31895166639642</v>
      </c>
      <c r="G7" s="3">
        <v>4.73221462016226e-12</v>
      </c>
      <c r="H7" s="3">
        <v>4.73221462016226e-12</v>
      </c>
      <c r="I7" s="3">
        <v>1.92956761679852e-11</v>
      </c>
    </row>
    <row r="8" spans="1:9">
      <c r="A8" s="2"/>
      <c r="B8" s="2"/>
      <c r="C8" s="2"/>
      <c r="D8" s="3"/>
      <c r="E8" s="2"/>
      <c r="F8" s="2"/>
      <c r="G8" s="3"/>
      <c r="H8" s="3"/>
      <c r="I8" s="3"/>
    </row>
    <row r="9" spans="1:9">
      <c r="A9" s="2"/>
      <c r="B9" s="2"/>
      <c r="C9" s="2"/>
      <c r="D9" s="3"/>
      <c r="E9" s="2"/>
      <c r="F9" s="2"/>
      <c r="G9" s="3"/>
      <c r="H9" s="3"/>
      <c r="I9" s="3"/>
    </row>
    <row r="10" spans="1:9">
      <c r="A10" s="2"/>
      <c r="B10" s="2"/>
      <c r="C10" s="2"/>
      <c r="D10" s="3"/>
      <c r="E10" s="2"/>
      <c r="F10" s="2"/>
      <c r="G10" s="3"/>
      <c r="H10" s="3"/>
      <c r="I10" s="3"/>
    </row>
    <row r="11" spans="1:9">
      <c r="A11" s="2"/>
      <c r="B11" s="2"/>
      <c r="C11" s="2"/>
      <c r="D11" s="3"/>
      <c r="E11" s="2"/>
      <c r="F11" s="2"/>
      <c r="G11" s="3"/>
      <c r="H11" s="3"/>
      <c r="I11" s="3"/>
    </row>
    <row r="12" spans="1:9">
      <c r="A12" s="2"/>
      <c r="B12" s="2"/>
      <c r="C12" s="2"/>
      <c r="D12" s="3"/>
      <c r="E12" s="2"/>
      <c r="F12" s="2"/>
      <c r="G12" s="2"/>
      <c r="H12" s="2"/>
      <c r="I12" s="2"/>
    </row>
    <row r="13" spans="1:9">
      <c r="A13" s="2"/>
      <c r="B13" s="2"/>
      <c r="C13" s="2"/>
      <c r="D13" s="3"/>
      <c r="E13" s="2"/>
      <c r="F13" s="2"/>
      <c r="G13" s="2"/>
      <c r="H13" s="3"/>
      <c r="I13" s="2"/>
    </row>
    <row r="14" spans="1:5">
      <c r="A14" s="1"/>
      <c r="B14" s="1"/>
      <c r="C14" s="1"/>
      <c r="D14" s="1"/>
      <c r="E14" s="1"/>
    </row>
    <row r="15" spans="1:5">
      <c r="A15" s="1"/>
      <c r="B15" s="1"/>
      <c r="C15" s="1"/>
      <c r="D15" s="1"/>
      <c r="E15" s="1"/>
    </row>
    <row r="16" spans="1:5">
      <c r="A16" s="1"/>
      <c r="B16" s="1"/>
      <c r="C16" s="1"/>
      <c r="D16" s="1"/>
      <c r="E16" s="1"/>
    </row>
    <row r="17" spans="1:5">
      <c r="A17" s="1"/>
      <c r="B17" s="1"/>
      <c r="C17" s="1"/>
      <c r="D17" s="1"/>
      <c r="E17" s="1"/>
    </row>
    <row r="18" spans="1:5">
      <c r="A18" s="1"/>
      <c r="B18" s="1"/>
      <c r="C18" s="1"/>
      <c r="D18" s="1"/>
      <c r="E18" s="1"/>
    </row>
    <row r="19" spans="1:5">
      <c r="A19" s="1"/>
      <c r="B19" s="1"/>
      <c r="C19" s="1"/>
      <c r="D19" s="1"/>
      <c r="E19" s="1"/>
    </row>
    <row r="20" spans="1:5">
      <c r="A20" s="1"/>
      <c r="B20" s="1"/>
      <c r="C20" s="1"/>
      <c r="D20" s="1"/>
      <c r="E20" s="1"/>
    </row>
    <row r="21" spans="1:5">
      <c r="A21" s="1"/>
      <c r="B21" s="1"/>
      <c r="C21" s="1"/>
      <c r="D21" s="1"/>
      <c r="E21" s="1"/>
    </row>
    <row r="22" spans="1:5">
      <c r="A22" s="1"/>
      <c r="B22" s="1"/>
      <c r="C22" s="1"/>
      <c r="D22" s="1"/>
      <c r="E22" s="1"/>
    </row>
    <row r="23" spans="1:5">
      <c r="A23" s="1"/>
      <c r="B23" s="1"/>
      <c r="C23" s="1"/>
      <c r="D23" s="1"/>
      <c r="E23" s="1"/>
    </row>
    <row r="24" spans="1:5">
      <c r="A24" s="1"/>
      <c r="B24" s="1"/>
      <c r="C24" s="1"/>
      <c r="D24" s="1"/>
      <c r="E24" s="1"/>
    </row>
    <row r="25" spans="1:5">
      <c r="A25" s="1"/>
      <c r="B25" s="1"/>
      <c r="C25" s="1"/>
      <c r="D25" s="1"/>
      <c r="E25" s="1"/>
    </row>
    <row r="26" s="1" customFormat="1"/>
    <row r="27" s="1" customFormat="1"/>
    <row r="28" s="1" customFormat="1"/>
    <row r="29" s="1" customFormat="1"/>
    <row r="30" s="1" customFormat="1"/>
    <row r="31" s="1" customFormat="1"/>
    <row r="32" s="1" customFormat="1"/>
    <row r="33" s="1" customFormat="1"/>
    <row r="34" s="1" customFormat="1"/>
    <row r="35" s="1" customFormat="1"/>
    <row r="36" s="1" customFormat="1"/>
    <row r="37" s="1" customFormat="1"/>
    <row r="38" s="1" customFormat="1"/>
    <row r="39" s="1" customFormat="1"/>
  </sheetData>
  <sortState ref="A2:I39">
    <sortCondition ref="A2"/>
  </sortState>
  <conditionalFormatting sqref="B1:B7">
    <cfRule type="duplicateValues" dxfId="1" priority="1"/>
  </conditionalFormatting>
  <conditionalFormatting sqref="B8:B13">
    <cfRule type="duplicateValues" dxfId="1" priority="3"/>
  </conditionalFormatting>
  <pageMargins left="0.699305555555556" right="0.699305555555556" top="0.75" bottom="0.75" header="0.3" footer="0.3"/>
  <pageSetup paperSize="9" orientation="portrait" horizontalDpi="200" verticalDpi="300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duodunem vs cecum</vt:lpstr>
      <vt:lpstr>duodunem vs colon</vt:lpstr>
      <vt:lpstr>colon vs cecum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无证骑士</cp:lastModifiedBy>
  <dcterms:created xsi:type="dcterms:W3CDTF">2006-09-13T11:21:00Z</dcterms:created>
  <dcterms:modified xsi:type="dcterms:W3CDTF">2017-11-24T03:34:4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6930</vt:lpwstr>
  </property>
</Properties>
</file>